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vedre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7" uniqueCount="986">
  <si>
    <t xml:space="preserve">Supplementary Table 1 Bibliometric analysis of the studies on alternative splicing and inflammatory bowel disease (IBD) (including Crohn’s disease (CD) and ulcerative colitis
(UC)) based on the web of science core collection database</t>
  </si>
  <si>
    <t xml:space="preserve">Authors</t>
  </si>
  <si>
    <t xml:space="preserve">Author Full Names</t>
  </si>
  <si>
    <t xml:space="preserve">Article Title</t>
  </si>
  <si>
    <t xml:space="preserve">Source Title</t>
  </si>
  <si>
    <t xml:space="preserve">ISSN</t>
  </si>
  <si>
    <t xml:space="preserve">eISSN</t>
  </si>
  <si>
    <t xml:space="preserve">Publication Date</t>
  </si>
  <si>
    <t xml:space="preserve">Publication Year</t>
  </si>
  <si>
    <t xml:space="preserve">Volume</t>
  </si>
  <si>
    <t xml:space="preserve">Issue</t>
  </si>
  <si>
    <t xml:space="preserve">Article Number</t>
  </si>
  <si>
    <t xml:space="preserve">DOI</t>
  </si>
  <si>
    <t xml:space="preserve">DOI Link</t>
  </si>
  <si>
    <t xml:space="preserve">Pubmed Id</t>
  </si>
  <si>
    <t xml:space="preserve">UT (Unique WOS ID)</t>
  </si>
  <si>
    <t xml:space="preserve">Web of Science Record</t>
  </si>
  <si>
    <t xml:space="preserve">Berger, K; Somineni, H; Prince, J; Kugathasan, S; Gibson, G</t>
  </si>
  <si>
    <t xml:space="preserve">Berger, Kiera; Somineni, Hari; Prince, Jarod; Kugathasan, Subra; Gibson, Greg</t>
  </si>
  <si>
    <t xml:space="preserve">Altered splicing associated with the pathology of inflammatory bowel disease</t>
  </si>
  <si>
    <t xml:space="preserve">HUMAN GENOMICS</t>
  </si>
  <si>
    <t xml:space="preserve">1473-9542</t>
  </si>
  <si>
    <t xml:space="preserve">1479-7364</t>
  </si>
  <si>
    <t xml:space="preserve">JUL 23</t>
  </si>
  <si>
    <t xml:space="preserve">10.1186/s40246-021-00347-y</t>
  </si>
  <si>
    <t xml:space="preserve">WOS:000679329700001</t>
  </si>
  <si>
    <t xml:space="preserve">Hasler, R; Sheibani-Tezerji, R; Sinha, A; Barann, M; Rehman, A; Esser, D; Aden, K; Knecht, C; Brandt, B; Nikolaus, S; Schauble, S; Kaleta, C; Franke, A; Fretter, C; Muller, W; Hutt, MT; Krawczak, M; Schreiber, S; Rosenstiel, P</t>
  </si>
  <si>
    <t xml:space="preserve">Haesler, Robert; Sheibani-Tezerji, Raheleh; Sinha, Anupam; Barann, Matthias; Rehman, Ateequr; Esser, Daniela; Aden, Konrad; Knecht, Carolin; Brandt, Berenice; Nikolaus, Susanna; Schaeuble, Sascha; Kaleta, Christoph; Franke, Andre; Fretter, Christoph; Mueller, Werner; Huett, Marc-Thorsten; Krawczak, Michael; Schreiber, Stefan; Rosenstiel, Philip</t>
  </si>
  <si>
    <t xml:space="preserve">Uncoupling of mucosal gene regulation, mRNA splicing and adherent microbiota signatures in inflammatory bowel disease</t>
  </si>
  <si>
    <t xml:space="preserve">GUT</t>
  </si>
  <si>
    <t xml:space="preserve">0017-5749</t>
  </si>
  <si>
    <t xml:space="preserve">1468-3288</t>
  </si>
  <si>
    <t xml:space="preserve">DEC</t>
  </si>
  <si>
    <t xml:space="preserve">10.1136/gutjnl-2016-311651</t>
  </si>
  <si>
    <t xml:space="preserve">WOS:000416769400012</t>
  </si>
  <si>
    <t xml:space="preserve">Moran, CJ; Walters, TD; Guo, CH; Kugathasan, S; Klein, C; Turner, D; Wolters, VM; Bandsma, RH; Mouzaki, M; Zachos, M; Langer, JC; Cutz, E; Benseler, SM; Roifman, CM; Silverberg, MS; Griffiths, AM; Snapper, SB; Muise, AM</t>
  </si>
  <si>
    <t xml:space="preserve">Moran, Christopher J.; Walters, Thomas D.; Guo, Cong-Hui; Kugathasan, Subra; Klein, Christoph; Turner, Dan; Wolters, Victorien M.; Bandsma, Robert H.; Mouzaki, Marialena; Zachos, Mary; Langer, Jacob C.; Cutz, Ernest; Benseler, Susanne M.; Roifman, Chaim M.; Silverberg, Mark S.; Griffiths, Anne M.; Snapper, Scott B.; Muise, Aleixo M.</t>
  </si>
  <si>
    <t xml:space="preserve">IL-10R Polymorphisms Are Associated with Very-early-onset Ulcerative Colitis</t>
  </si>
  <si>
    <t xml:space="preserve">INFLAMMATORY BOWEL DISEASES</t>
  </si>
  <si>
    <t xml:space="preserve">1078-0998</t>
  </si>
  <si>
    <t xml:space="preserve">JAN</t>
  </si>
  <si>
    <t xml:space="preserve">10.1002/ibd.22974</t>
  </si>
  <si>
    <t xml:space="preserve">WOS:000316397200023</t>
  </si>
  <si>
    <t xml:space="preserve">Derer, S; Brethack, AK; Pietsch, C; Jendrek, ST; Nitzsche, T; Bokemeyer, A; Hov, JR; Schaffler, H; Bettenworth, D; Grassl, GA; Sina, C</t>
  </si>
  <si>
    <t xml:space="preserve">Derer, Stefanie; Brethack, Ann-Kathrin; Pietsch, Carlotta; Jendrek, Sebastian T.; Nitzsche, Thomas; Bokemeyer, Arne; Hov, Johannes R.; Schaeffler, Holger; Bettenworth, Dominik; Grassl, Guntram A.; Sina, Christian</t>
  </si>
  <si>
    <t xml:space="preserve">Inflammatory Bowel Disease-associated GP2 Autoantibodies Inhibit Mucosal Immune Response to Adherent-invasive Bacteria</t>
  </si>
  <si>
    <t xml:space="preserve">1536-4844</t>
  </si>
  <si>
    <t xml:space="preserve">10.1093/ibd/izaa069</t>
  </si>
  <si>
    <t xml:space="preserve">WOS:000595481100013</t>
  </si>
  <si>
    <t xml:space="preserve">Li, DW; Tan, Y</t>
  </si>
  <si>
    <t xml:space="preserve">Li, Daowei; Tan, Yue</t>
  </si>
  <si>
    <t xml:space="preserve">Dysregulation of alternative splicing is associated with the pathogenesis of ulcerative colitis</t>
  </si>
  <si>
    <t xml:space="preserve">BIOMEDICAL ENGINEERING ONLINE</t>
  </si>
  <si>
    <t xml:space="preserve">1475-925X</t>
  </si>
  <si>
    <t xml:space="preserve">NOV 27</t>
  </si>
  <si>
    <t xml:space="preserve">10.1186/s12938-021-00959-4</t>
  </si>
  <si>
    <t xml:space="preserve">WOS:000722995800004</t>
  </si>
  <si>
    <t xml:space="preserve">Maragkoudaki, M; Vaiopoulou, A; Theodoropoulos, GE; Legaki, E; Sechi, LA; Karamanolis, G; Zografos, G; Gazouli, M</t>
  </si>
  <si>
    <t xml:space="preserve">Maragkoudaki, Maria; Vaiopoulou, Anna; Theodoropoulos, George E.; Legaki, Evangelia; Sechi, Leonardo A.; Karamanolis, George; Zografos, George; Gazouli, Maria</t>
  </si>
  <si>
    <t xml:space="preserve">Specific detection of OCT4 isoforms in inflammatory bowel disease</t>
  </si>
  <si>
    <t xml:space="preserve">GUT PATHOGENS</t>
  </si>
  <si>
    <t xml:space="preserve">1757-4749</t>
  </si>
  <si>
    <t xml:space="preserve">OCT 1</t>
  </si>
  <si>
    <t xml:space="preserve">10.1186/s13099-015-0073-1</t>
  </si>
  <si>
    <t xml:space="preserve">WOS:000362063600001</t>
  </si>
  <si>
    <t xml:space="preserve">Jacenik, D; Cygankiewicz, AI; Mokrowiecka, A; Malecka-Panas, E; Fichna, J; Krajewska, WM</t>
  </si>
  <si>
    <t xml:space="preserve">Jacenik, Damian; Cygankiewicz, Adam I.; Mokrowiecka, Anna; Malecka-Panas, Ewa; Fichna, Jakub; Krajewska, Wanda M.</t>
  </si>
  <si>
    <t xml:space="preserve">Sex- and Age-Related Estrogen Signaling Alteration in Inflammatory Bowel Diseases: Modulatory Role of Estrogen Receptors</t>
  </si>
  <si>
    <t xml:space="preserve">INTERNATIONAL JOURNAL OF MOLECULAR SCIENCES</t>
  </si>
  <si>
    <t xml:space="preserve">1422-0067</t>
  </si>
  <si>
    <t xml:space="preserve">JUL 1</t>
  </si>
  <si>
    <t xml:space="preserve">10.3390/ijms20133175</t>
  </si>
  <si>
    <t xml:space="preserve">WOS:000477041100063</t>
  </si>
  <si>
    <t xml:space="preserve">Negroni, A; Prete, E; Vitali, R; Cesi, V; Aloi, M; Civitelli, F; Cucchiara, S; Stronati, L</t>
  </si>
  <si>
    <t xml:space="preserve">Negroni, Anna; Prete, Enrica; Vitali, Roberta; Cesi, Vincenzo; Aloi, Marina; Civitelli, Fortunata; Cucchiara, Salvatore; Stronati, Laura</t>
  </si>
  <si>
    <t xml:space="preserve">Endoplasmic reticulum stress and unfolded protein response are involved in paediatric inflammatory bowel disease</t>
  </si>
  <si>
    <t xml:space="preserve">DIGESTIVE AND LIVER DISEASE</t>
  </si>
  <si>
    <t xml:space="preserve">1590-8658</t>
  </si>
  <si>
    <t xml:space="preserve">1878-3562</t>
  </si>
  <si>
    <t xml:space="preserve">SEP</t>
  </si>
  <si>
    <t xml:space="preserve">10.1016/j.dld.2014.05.013</t>
  </si>
  <si>
    <t xml:space="preserve">WOS:000341154000006</t>
  </si>
  <si>
    <t xml:space="preserve">Oh, SH; Baek, J; Liany, H; Foo, JN; Kim, KM; Yang, SCO; Liu, JJ; Song, K</t>
  </si>
  <si>
    <t xml:space="preserve">Oh, Seak Hee; Baek, Jiwon; Liany, Herty; Foo, Jia Nee; Kim, Kyung Mo; Yang, Stephen Chang-Oh; Liu, Jianjun; Song, Kyuyoung</t>
  </si>
  <si>
    <t xml:space="preserve">A Synonymous Variant in IL10RA Affects RNA Splicing in Paediatric Patients with Refractory Inflammatory Bowel Disease</t>
  </si>
  <si>
    <t xml:space="preserve">JOURNAL OF CROHNS &amp; COLITIS</t>
  </si>
  <si>
    <t xml:space="preserve">1873-9946</t>
  </si>
  <si>
    <t xml:space="preserve">1876-4479</t>
  </si>
  <si>
    <t xml:space="preserve">NOV</t>
  </si>
  <si>
    <t xml:space="preserve">10.1093/ecco-jcc/jjw102</t>
  </si>
  <si>
    <t xml:space="preserve">WOS:000387990000015</t>
  </si>
  <si>
    <t xml:space="preserve">Bootz, F; Schmid, AS; Neri, D</t>
  </si>
  <si>
    <t xml:space="preserve">Bootz, Franziska; Schmid, Anja Sophie; Neri, Dario</t>
  </si>
  <si>
    <t xml:space="preserve">Alternatively Spliced EDA Domain of Fibronectin Is a Target for Pharmacodelivery Applications in Inflammatory Bowel Disease</t>
  </si>
  <si>
    <t xml:space="preserve">AUG</t>
  </si>
  <si>
    <t xml:space="preserve">10.1097/MIB.0000000000000440</t>
  </si>
  <si>
    <t xml:space="preserve">WOS:000359190700022</t>
  </si>
  <si>
    <t xml:space="preserve">Low, END; Mokhtar, NM; Wong, ZQ; Ali, RAR</t>
  </si>
  <si>
    <t xml:space="preserve">Low, Eden Ngah Den; Mokhtar, Norfilza Mohd; Wong, Zhiqin; Ali, Raja Affendi Raja</t>
  </si>
  <si>
    <t xml:space="preserve">Colonic Mucosal Transcriptomic Changes in Patients with Long-Duration Ulcerative Colitis Revealed Colitis-Associated Cancer Pathways</t>
  </si>
  <si>
    <t xml:space="preserve">JUN</t>
  </si>
  <si>
    <t xml:space="preserve">10.1093/ecco-jcc/jjz002</t>
  </si>
  <si>
    <t xml:space="preserve">WOS:000469781200009</t>
  </si>
  <si>
    <t xml:space="preserve">Li, N; Wang, XM; Jiang, LJ; Zhang, M; Li, N; Wei, ZZ; Zheng, N; Zhao, YJ</t>
  </si>
  <si>
    <t xml:space="preserve">Li, Nan; Wang, Xue-Ming; Jiang, Li-Jun; Zhang, Meng; Li, Na; Wei, Zhen-Zhen; Zheng, Nan; Zhao, Ya-Jiao</t>
  </si>
  <si>
    <t xml:space="preserve">Effects of endoplasmic reticulum stress on the expression of inflammatory cytokines in patients with ulcerative colitis</t>
  </si>
  <si>
    <t xml:space="preserve">WORLD JOURNAL OF GASTROENTEROLOGY</t>
  </si>
  <si>
    <t xml:space="preserve">1007-9327</t>
  </si>
  <si>
    <t xml:space="preserve">2219-2840</t>
  </si>
  <si>
    <t xml:space="preserve">FEB 21</t>
  </si>
  <si>
    <t xml:space="preserve">10.3748/wjg.v22.i7.2357</t>
  </si>
  <si>
    <t xml:space="preserve">WOS:000371792500018</t>
  </si>
  <si>
    <t xml:space="preserve">Takeuchi, I; Kawai, T; Nambu, M; Migita, O; Yoshimura, S; Nishimura, K; Yoshioka, T; Ogura, M; Kyodo, R; Shimizu, H; Ito, S; Kato, M; Onodera, M; Hata, K; Matsubara, Y; Arai, K</t>
  </si>
  <si>
    <t xml:space="preserve">Takeuchi, Ichiro; Kawai, Toshinao; Nambu, Meika; Migita, Ohsuke; Yoshimura, Satoshi; Nishimura, Kenichi; Yoshioka, Takako; Ogura, Masao; Kyodo, Reiko; Shimizu, Hirotaka; Ito, Shuichi; Kato, Motohiro; Onodera, Masafumi; Hata, Kenichiro; Matsubara, Yoichi; Arai, Katsuhiro</t>
  </si>
  <si>
    <t xml:space="preserve">X-linked inhibitor of apoptosis protein deficiency complicated with Crohn's disease-like enterocolitis and Takayasu arteritis: A case report</t>
  </si>
  <si>
    <t xml:space="preserve">CLINICAL IMMUNOLOGY</t>
  </si>
  <si>
    <t xml:space="preserve">1521-6616</t>
  </si>
  <si>
    <t xml:space="preserve">1521-7035</t>
  </si>
  <si>
    <t xml:space="preserve">10.1016/j.clim.2020.108495</t>
  </si>
  <si>
    <t xml:space="preserve">WOS:000548738300020</t>
  </si>
  <si>
    <t xml:space="preserve">Tacconi, C; Schwager, S; Cousin, N; Bajic, D; Sesartic, M; Sundberg, JP; Neri, D; Detmar, M</t>
  </si>
  <si>
    <t xml:space="preserve">Tacconi, Carlotta; Schwager, Simon; Cousin, Nikola; Bajic, Davor; Sesartic, Marko; Sundberg, John P.; Neri, Dario; Detmar, Michael</t>
  </si>
  <si>
    <t xml:space="preserve">Antibody-Mediated Delivery of VEGFC Ameliorates Experimental Chronic Colitis</t>
  </si>
  <si>
    <t xml:space="preserve">ACS PHARMACOLOGY &amp; TRANSLATIONAL SCIENCE</t>
  </si>
  <si>
    <t xml:space="preserve">2575-9108</t>
  </si>
  <si>
    <t xml:space="preserve">OCT 11</t>
  </si>
  <si>
    <t xml:space="preserve">10.1021/acsptsci.9b00037</t>
  </si>
  <si>
    <t xml:space="preserve">WOS:000616375500006</t>
  </si>
  <si>
    <t xml:space="preserve">Ji, SG; Juran, BD; Mucha, S; Folseraas, T; Jostins, L; Melum, E; Kumasaka, N; Atkinson, EJ; Schlicht, EM; Liu, JZ; Shah, T; Gutierrez-Achury, J; Boberg, KM; Bergquist, A; Vermeire, S; Eksteen, B; Durie, PR; Farkkila, M; Muller, T; Schramm, C; Sterneck, M; Weismuller, TJ; Gotthardt, DN; Ellinghaus, D; Braun, F; Teufel, A; Laudes, M; Lieb, W; Jacobs, G; Beuers, U; Weersma, RK; Wijmenga, C; Marschall, HU; Milkiewicz, P; Pares, A; Kontula, K; Chazouilleres, O; Invernizzi, P; Goode, E; Spiess, K; Moore, C; Sambrook, J; Ouwehand, WH; Roberts, DJ; Danesh, J; Floreani, A; Gulamhusein, AF; Eaton, JE; Schreiber, S; Coltescu, C; Bowlus, CL; Luketic, VA; Odin, JA; Chopra, KB; Kowdley, KV; Chalasani, N; Manns, MP; Srivastava, B; Mells, G; Sandford, RN; Alexander, G; Gaffney, DJ; Chapman, RW; Hirschfield, GM; de Andrade, M; Rushbrook, SM; Franke, A; Karlsen, TH; Lazaridis, KN; Anderson, CA</t>
  </si>
  <si>
    <t xml:space="preserve">Ji, Sun-Gou; Juran, Brian D.; Mucha, Soeren; Folseraas, Trine; Jostins, Luke; Melum, Espen; Kumasaka, Natsuhiko; Atkinson, Elizabeth J.; Schlicht, Erik M.; Liu, Jimmy Z.; Shah, Tejas; Gutierrez-Achury, Javier; Boberg, Kirsten M.; Bergquist, Annika; Vermeire, Severine; Eksteen, Bertus; Durie, Peter R.; Farkkila, Martti; Mueller, Tobias; Schramm, Christoph; Sterneck, Martina; Weismueller, Tobias J.; Gotthardt, Daniel N.; Ellinghaus, David; Braun, Felix; Teufel, Andreas; Laudes, Mattias; Lieb, Wolfgang; Jacobs, Gunnar; Beuers, Ulrich; Weersma, Rinse K.; Wijmenga, Cisca; Marschall, Hanns-Ulrich; Milkiewicz, Piotr; Pares, Albert; Kontula, Kimmo; Chazouilleres, Olivier; Invernizzi, Pietro; Goode, Elizabeth; Spiess, Kelly; Moore, Carmel; Sambrook, Jennifer; Ouwehand, Willem H.; Roberts, David J.; Danesh, John; Floreani, Annarosa; Gulamhusein, Aliya F.; Eaton, John E.; Schreiber, Stefan; Coltescu, Catalina; Bowlus, Christopher L.; Luketic, Velimir A.; Odin, Joseph A.; Chopra, Kapil B.; Kowdley, Kris V.; Chalasani, Naga; Manns, Michael P.; Srivastava, Brijesh; Mells, George; Sandford, Richard N.; Alexander, Graeme; Gaffney, Daniel J.; Chapman, Roger W.; Hirschfield, Gideon M.; de Andrade, Mariza; Rushbrook, Simon M.; Franke, Andre; Karlsen, Tom H.; Lazaridis, Konstantinos N.; Anderson, Carl A.</t>
  </si>
  <si>
    <t xml:space="preserve">Genome-wide association study of primary sclerosing cholangitis identifies new risk loci and quantifies the genetic relationship with inflammatory bowel disease</t>
  </si>
  <si>
    <t xml:space="preserve">NATURE GENETICS</t>
  </si>
  <si>
    <t xml:space="preserve">1061-4036</t>
  </si>
  <si>
    <t xml:space="preserve">1546-1718</t>
  </si>
  <si>
    <t xml:space="preserve">FEB</t>
  </si>
  <si>
    <t xml:space="preserve">10.1038/ng.3745</t>
  </si>
  <si>
    <t xml:space="preserve">WOS:000393148600016</t>
  </si>
  <si>
    <t xml:space="preserve">Li, DW; Liang, YZ; Lu, J; Tan, Y</t>
  </si>
  <si>
    <t xml:space="preserve">Li, Daowei; Liang, Yuanzi; Lu, Jia; Tan, Yue</t>
  </si>
  <si>
    <t xml:space="preserve">An alternative splicing signature in human Crohn's disease</t>
  </si>
  <si>
    <t xml:space="preserve">BMC GASTROENTEROLOGY</t>
  </si>
  <si>
    <t xml:space="preserve">1471-230X</t>
  </si>
  <si>
    <t xml:space="preserve">NOV 8</t>
  </si>
  <si>
    <t xml:space="preserve">10.1186/s12876-021-02001-2</t>
  </si>
  <si>
    <t xml:space="preserve">WOS:000715797500003</t>
  </si>
  <si>
    <t xml:space="preserve">Christodoulou, K; Wiskin, AE; Gibson, J; Tapper, W; Willis, C; Afzal, NA; Upstill-Goddard, R; Holloway, JW; Simpson, MA; Beattie, RM; Collins, A; Ennis, S</t>
  </si>
  <si>
    <t xml:space="preserve">Christodoulou, Katja; Wiskin, Anthony E.; Gibson, Jane; Tapper, William; Willis, Claire; Afzal, Nadeem A.; Upstill-Goddard, Rosanna; Holloway, John W.; Simpson, Michael A.; Beattie, R. Mark; Collins, Andrew; Ennis, Sarah</t>
  </si>
  <si>
    <t xml:space="preserve">Next generation exome sequencing of paediatric inflammatory bowel disease patients identifies rare and novel variants in candidate genes</t>
  </si>
  <si>
    <t xml:space="preserve">JUL</t>
  </si>
  <si>
    <t xml:space="preserve">10.1136/gutjnl-2011-301833</t>
  </si>
  <si>
    <t xml:space="preserve">WOS:000319975900006</t>
  </si>
  <si>
    <t xml:space="preserve">Vautrin, A; Manchon, L; Garcel, A; Campos, N; Lapasset, L; Laaref, AM; Bruno, R; Gislard, M; Dubois, E; Scherrer, D; Ehrlich, JH; Tazi, J</t>
  </si>
  <si>
    <t xml:space="preserve">Vautrin, Audrey; Manchon, Laurent; Garcel, Aude; Campos, Noelie; Lapasset, Laure; Laaref, Abdelhamid Mahdi; Bruno, Roman; Gislard, Marie; Dubois, Emeric; Scherrer, Didier; Ehrlich, J. Hartmut; Tazi, Jamal</t>
  </si>
  <si>
    <t xml:space="preserve">Both anti-inflammatory and antiviral properties of novel drug candidate ABX464 are mediated by modulation of RNA splicing</t>
  </si>
  <si>
    <t xml:space="preserve">SCIENTIFIC REPORTS</t>
  </si>
  <si>
    <t xml:space="preserve">2045-2322</t>
  </si>
  <si>
    <t xml:space="preserve">JAN 28</t>
  </si>
  <si>
    <t xml:space="preserve">10.1038/s41598-018-37813-y</t>
  </si>
  <si>
    <t xml:space="preserve">WOS:000456826200021</t>
  </si>
  <si>
    <t xml:space="preserve">He, MR; Li, C; Tang, WX; Kang, YX; Zuo, YD; Wang, YF</t>
  </si>
  <si>
    <t xml:space="preserve">He, Manrong; Li, Chao; Tang, Wanxin; Kang, Yingxi; Zuo, Yongdi; Wang, Yufang</t>
  </si>
  <si>
    <t xml:space="preserve">Machine learning gene expression predicting model for ustekinumab response in patients with Crohn's disease</t>
  </si>
  <si>
    <t xml:space="preserve">IMMUNITY INFLAMMATION AND DISEASE</t>
  </si>
  <si>
    <t xml:space="preserve">2050-4527</t>
  </si>
  <si>
    <t xml:space="preserve">10.1002/iid3.506</t>
  </si>
  <si>
    <t xml:space="preserve">WOS:000691905300001</t>
  </si>
  <si>
    <t xml:space="preserve">Khoshnevisan, R; Nekooei-Marnany, N; Klein, C; Kotlarz, D; Behnam, M; Ostadi, V; Yaran, M; Rezaei, A; Sherkat, R</t>
  </si>
  <si>
    <t xml:space="preserve">Khoshnevisan, Razieh; Nekooei-Marnany, Nioosha; Klein, Christoph; Kotlarz, Daniel; Behnam, Mahdieh; Ostadi, Vajihe; Yaran, Majid; Rezaei, Abbas; Sherkat, Roya</t>
  </si>
  <si>
    <t xml:space="preserve">IL-12R beta 1 deficiency corresponding to concurrency of two diseases, mendelian susceptibility to mycobacterial disease and Crohn's disease</t>
  </si>
  <si>
    <t xml:space="preserve">JOURNAL OF CLINICAL TUBERCULOSIS AND OTHER MYCOBACTERIAL DISEASES</t>
  </si>
  <si>
    <t xml:space="preserve">2405-5794</t>
  </si>
  <si>
    <t xml:space="preserve">10.1016/j.jctube.2019.100123</t>
  </si>
  <si>
    <t xml:space="preserve">WOS:000658432000015</t>
  </si>
  <si>
    <t xml:space="preserve">Ohya, S</t>
  </si>
  <si>
    <t xml:space="preserve">Ohya, Susumu</t>
  </si>
  <si>
    <t xml:space="preserve">Physiological Role of K+ Channels in the Regulation of T Cell Function</t>
  </si>
  <si>
    <t xml:space="preserve">YAKUGAKU ZASSHI-JOURNAL OF THE PHARMACEUTICAL SOCIETY OF JAPAN</t>
  </si>
  <si>
    <t xml:space="preserve">0031-6903</t>
  </si>
  <si>
    <t xml:space="preserve">MAR</t>
  </si>
  <si>
    <t xml:space="preserve">10.1248/yakushi.15-00246-4</t>
  </si>
  <si>
    <t xml:space="preserve">WOS:000371196500020</t>
  </si>
  <si>
    <t xml:space="preserve">Yanagi, T; Mizuochi, T; Takaki, Y; Eda, K; Mitsuyama, K; Ishimura, M; Takada, H; Shouval, DS; Griffith, AE; Snapper, SB; Yamashita, Y; Yamamoto, K</t>
  </si>
  <si>
    <t xml:space="preserve">Yanagi, Tadahiro; Mizuochi, Tatsuki; Takaki, Yugo; Eda, Keisuke; Mitsuyama, Keiichi; Ishimura, Masataka; Takada, Hidetoshi; Shouval, Dror S.; Griffith, Alexandra E.; Snapper, Scott B.; Yamashita, Yushiro; Yamamoto, Ken</t>
  </si>
  <si>
    <t xml:space="preserve">Novel exonic mutation inducing aberrant splicing in the IL10RA gene and resulting in infantile-onset inflammatory bowel disease: a case report</t>
  </si>
  <si>
    <t xml:space="preserve">10.1186/s12876-016-0424-5</t>
  </si>
  <si>
    <t xml:space="preserve">WOS:000368873500001</t>
  </si>
  <si>
    <t xml:space="preserve">Wang, ZT; Hu, JJ; Fan, R; Zhou, J; Zhong, J</t>
  </si>
  <si>
    <t xml:space="preserve">Wang, Zheng-Ting; Hu, Jia-Jia; Fan, Rong; Zhou, Jie; Zhong, Jie</t>
  </si>
  <si>
    <t xml:space="preserve">RAGE gene three polymorphisms with Crohn's disease susceptibility in Chinese Han population</t>
  </si>
  <si>
    <t xml:space="preserve">MAR 7</t>
  </si>
  <si>
    <t xml:space="preserve">10.3748/wjg.v20.i9.2397</t>
  </si>
  <si>
    <t xml:space="preserve">WOS:000332692300028</t>
  </si>
  <si>
    <t xml:space="preserve">Chesney, KL; Men, HS; Hankins, MA; Bryda, EC</t>
  </si>
  <si>
    <t xml:space="preserve">Chesney, Kari L.; Men, Hongsheng; Hankins, Miriam A.; Bryda, Elizabeth C.</t>
  </si>
  <si>
    <t xml:space="preserve">The Atg16l1 gene: characterization of wild type, knock-in, and knock-out phenotypes in rats</t>
  </si>
  <si>
    <t xml:space="preserve">PHYSIOLOGICAL GENOMICS</t>
  </si>
  <si>
    <t xml:space="preserve">1094-8341</t>
  </si>
  <si>
    <t xml:space="preserve">1531-2267</t>
  </si>
  <si>
    <t xml:space="preserve">10.1152/physiolgenomics.00114.2020</t>
  </si>
  <si>
    <t xml:space="preserve">WOS:000697331900001</t>
  </si>
  <si>
    <t xml:space="preserve">Rankin, CR; Shao, L; Elliott, J; Rowe, L; Patel, A; Videlock, E; Benhammou, JN; Sauk, JS; Ather, N; Corson, M; Alipour, O; Gulati, A; Pothoulakis, C; Padua, DM</t>
  </si>
  <si>
    <t xml:space="preserve">Rankin, Carl Robert; Shao, Ling; Elliott, Julie; Rowe, Lorraine; Patel, Ami; Videlock, Elizabeth; Benhammou, Jihane N.; Sauk, Jenny S.; Ather, Nimah; Corson, Melissa; Alipour, Omeed; Gulati, Alakh; Pothoulakis, Charalabos; Padua, David Miguel</t>
  </si>
  <si>
    <t xml:space="preserve">The IBD-associated long noncoding RNA IFNG-AS1 regulates the balance between inflammatory and anti-inflammatory cytokine production after T-cell stimulation</t>
  </si>
  <si>
    <t xml:space="preserve">AMERICAN JOURNAL OF PHYSIOLOGY-GASTROINTESTINAL AND LIVER PHYSIOLOGY</t>
  </si>
  <si>
    <t xml:space="preserve">0193-1857</t>
  </si>
  <si>
    <t xml:space="preserve">1522-1547</t>
  </si>
  <si>
    <t xml:space="preserve">10.1152/ajpgi.00232.2019</t>
  </si>
  <si>
    <t xml:space="preserve">WOS:000507373700004</t>
  </si>
  <si>
    <t xml:space="preserve">Seidelin, JB; Coskun, M; Vainer, B; Riis, L; Soendergaard, C; Nielsen, OH</t>
  </si>
  <si>
    <t xml:space="preserve">Seidelin, Jakob Benedict; Coskun, Mehmet; Vainer, Ben; Riis, Lene; Soendergaard, Christoffer; Nielsen, Ole Haagen</t>
  </si>
  <si>
    <t xml:space="preserve">ERK controls epithelial cell death receptor signalling and cellular FLICE-like inhibitory protein (c-FLIP) in ulcerative colitis</t>
  </si>
  <si>
    <t xml:space="preserve">JOURNAL OF MOLECULAR MEDICINE-JMM</t>
  </si>
  <si>
    <t xml:space="preserve">0946-2716</t>
  </si>
  <si>
    <t xml:space="preserve">10.1007/s00109-013-1003-7</t>
  </si>
  <si>
    <t xml:space="preserve">WOS:000321129300007</t>
  </si>
  <si>
    <t xml:space="preserve">Mailer, RKW; Joly, AL; Liu, S; Elias, S; Tegner, J; Andersson, J</t>
  </si>
  <si>
    <t xml:space="preserve">Mailer, Reiner K. W.; Joly, Anne-Laure; Liu, Sang; Elias, Szabolcs; Tegner, Jesper; Andersson, John</t>
  </si>
  <si>
    <t xml:space="preserve">IL-1 beta promotes Th17 differentiation by inducing alternative splicing of FOXP3</t>
  </si>
  <si>
    <t xml:space="preserve">OCT 6</t>
  </si>
  <si>
    <t xml:space="preserve">10.1038/srep14674</t>
  </si>
  <si>
    <t xml:space="preserve">WOS:000362257200001</t>
  </si>
  <si>
    <t xml:space="preserve">Chang, JS; Ocvirk, S; Berger, E; Kisling, S; Binder, U; Skerra, A; Lee, AS; Haller, D</t>
  </si>
  <si>
    <t xml:space="preserve">Chang, Jung-Su; Ocvirk, Soeren; Berger, Emanuel; Kisling, Sigrid; Binder, Uli; Skerra, Arne; Lee, Amy S.; Haller, Dirk</t>
  </si>
  <si>
    <t xml:space="preserve">Endoplasmic Reticulum Stress Response Promotes Cytotoxic Phenotype of CD8 alpha beta(+) Intraepithelial Lymphocytes in a Mouse Model for Crohn's Disease-like Ileitis</t>
  </si>
  <si>
    <t xml:space="preserve">JOURNAL OF IMMUNOLOGY</t>
  </si>
  <si>
    <t xml:space="preserve">0022-1767</t>
  </si>
  <si>
    <t xml:space="preserve">1550-6606</t>
  </si>
  <si>
    <t xml:space="preserve">AUG 1</t>
  </si>
  <si>
    <t xml:space="preserve">10.4049/jimmunol.1200166</t>
  </si>
  <si>
    <t xml:space="preserve">WOS:000306599100048</t>
  </si>
  <si>
    <t xml:space="preserve">Moon, CM; Kim, SW; Ahn, JB; Ma, HW; Che, X; Kim, TI; Kim, WH; Cheon, JH</t>
  </si>
  <si>
    <t xml:space="preserve">Moon, Chang Mo; Kim, Seung Won; Ahn, Jae Bum; Ma, Hyun Woo; Che, Xiumei; Kim, Tae Il; Kim, Won Ho; Cheon, Jae Hee</t>
  </si>
  <si>
    <t xml:space="preserve">Deep Resequencing of Ulcerative Colitis-Associated Genes Identifies Novel Variants in Candidate Genes in the Korean Population</t>
  </si>
  <si>
    <t xml:space="preserve">10.1093/ibd/izy122</t>
  </si>
  <si>
    <t xml:space="preserve">WOS:000449181900011</t>
  </si>
  <si>
    <t xml:space="preserve">Pai, YC; Shih, DQ; Targan, SR; Turner, J; Wei, SC; Yu, LCH</t>
  </si>
  <si>
    <t xml:space="preserve">Pai, Yu-Chen; Shih, David Q.; Targan, Stephan R.; Turner, Jerrold; Wei, Shu Chen; Yu, Linda C. H.</t>
  </si>
  <si>
    <t xml:space="preserve">TL1A-MEDIATED BACTERIAL TRANSCYTOSIS BY A MLCK SPLICING VARIANT CONTRIBUTES TO INFLAMMATORY BOWEL DISEASE</t>
  </si>
  <si>
    <t xml:space="preserve">GASTROENTEROLOGY</t>
  </si>
  <si>
    <t xml:space="preserve">0016-5085</t>
  </si>
  <si>
    <t xml:space="preserve">1528-0012</t>
  </si>
  <si>
    <t xml:space="preserve">MAY</t>
  </si>
  <si>
    <t xml:space="preserve">WOS:000540349501502</t>
  </si>
  <si>
    <t xml:space="preserve">Rankin, CR; Lokhandwala, ZA; Huang, R; Pekow, J; Pothoulakis, C; Padua, D</t>
  </si>
  <si>
    <t xml:space="preserve">Rankin, Carl Robert; Lokhandwala, Zulfiqar Ali; Huang, Raymond; Pekow, Joel; Pothoulakis, Charalabos; Padua, David</t>
  </si>
  <si>
    <t xml:space="preserve">Linear and circular CDKN2B-AS1 expression is associated with Inflammatory Bowel Disease and participates in intestinal barrier formation</t>
  </si>
  <si>
    <t xml:space="preserve">LIFE SCIENCES</t>
  </si>
  <si>
    <t xml:space="preserve">0024-3205</t>
  </si>
  <si>
    <t xml:space="preserve">1879-0631</t>
  </si>
  <si>
    <t xml:space="preserve">AUG 15</t>
  </si>
  <si>
    <t xml:space="preserve">10.1016/j.lfs.2019.116571</t>
  </si>
  <si>
    <t xml:space="preserve">WOS:000481620400052</t>
  </si>
  <si>
    <t xml:space="preserve">Li, C; Vu, K; Hazelgrove, K; Kuemmerle, JF</t>
  </si>
  <si>
    <t xml:space="preserve">Li, Chao; Vu, Kent; Hazelgrove, Krystina; Kuemmerle, John F.</t>
  </si>
  <si>
    <t xml:space="preserve">Increased IGF-IEc expression and mechano-growth factor production in intestinal muscle of fibrostenotic Crohn's disease and smooth muscle hypertrophy</t>
  </si>
  <si>
    <t xml:space="preserve">DEC 1</t>
  </si>
  <si>
    <t xml:space="preserve">10.1152/ajpgi.00414.2014</t>
  </si>
  <si>
    <t xml:space="preserve">WOS:000365878100004</t>
  </si>
  <si>
    <t xml:space="preserve">Dara, N; Nemati, S; Teimourian, S; Imanzadeh, F; Hosseini, A; Tajalli, S; Sayyari, AA; Najafi, A; Rohani, P; Khatami, K; Motevaseli, E; de Boer, M; Kuijpers, TW</t>
  </si>
  <si>
    <t xml:space="preserve">Dara, Naghi; Nemati, Sharam; Teimourian, Sharam; Imanzadeh, Farid; Hosseini, Amirhossein; Tajalli, Saleheh; Sayyari, Ali Akbar; Najafi, Ali; Rohani, Pejman; Khatami, Katayoun; Motevaseli, Elahe; de Boer, Martin; Kuijpers, Taco W.</t>
  </si>
  <si>
    <t xml:space="preserve">Diagnostic Challenges in the Early Onset of Inflammatory Bowel Disease: A Case Report</t>
  </si>
  <si>
    <t xml:space="preserve">INTERNATIONAL JOURNAL OF MOLECULAR AND CELLULAR MEDICINE</t>
  </si>
  <si>
    <t xml:space="preserve">2251-9637</t>
  </si>
  <si>
    <t xml:space="preserve">2251-9645</t>
  </si>
  <si>
    <t xml:space="preserve">FAL</t>
  </si>
  <si>
    <t xml:space="preserve">10.22088/IJMCM.BUMS.7.4.251</t>
  </si>
  <si>
    <t xml:space="preserve">WOS:000478723500007</t>
  </si>
  <si>
    <t xml:space="preserve">Rothschild, DE; Zhang, Y; Diao, N; Lee, CK; Chen, KQ; Caswell, CC; Slade, DJ; Helm, RF; LeRoith, T; Li, LW; Allen, IC</t>
  </si>
  <si>
    <t xml:space="preserve">Rothschild, Daniel E.; Zhang, Yao; Diao, Na; Lee, Christina K.; Chen, Keqiang; Caswell, Clayton C.; Slade, Daniel J.; Helm, Richard F.; LeRoith, Tanya; Li, Liwu; Allen, Irving C.</t>
  </si>
  <si>
    <t xml:space="preserve">Enhanced Mucosal Defense and Reduced Tumor Burden in Mice with the Compromised Negative Regulator IRAK-M</t>
  </si>
  <si>
    <t xml:space="preserve">EBIOMEDICINE</t>
  </si>
  <si>
    <t xml:space="preserve">2352-3964</t>
  </si>
  <si>
    <t xml:space="preserve">10.1016/j.ebiom.2016.11.039</t>
  </si>
  <si>
    <t xml:space="preserve">WOS:000395258200009</t>
  </si>
  <si>
    <t xml:space="preserve">Wittig, BM; Sabat, R; Holzlohner, P; Witte-Handel, E; Heilmann, K; Witte, K; Triebus, J; Tzankov, A; Laman, JD; Bokemeyer, B; Terracciano, L; Schwarzler, C; Kohler, H; Volkmer, R; Loddenkemper, C; Wolk, K; Hoffmann, U; Gunthert, U</t>
  </si>
  <si>
    <t xml:space="preserve">Wittig, B. M.; Sabat, R.; Holzloehner, P.; Witte-Haendel, E.; Heilmann, K.; Witte, K.; Triebus, J.; Tzankov, A.; Laman, J. D.; Bokemeyer, B.; Terracciano, L.; Schwarzler, C.; Kohler, H.; Volkmer, R.; Loddenkemper, C.; Wolk, K.; Hoffmann, U.; Gunthert, U.</t>
  </si>
  <si>
    <t xml:space="preserve">Absence of specific alternatively spliced exon of CD44 in macrophages prevents colitis</t>
  </si>
  <si>
    <t xml:space="preserve">MUCOSAL IMMUNOLOGY</t>
  </si>
  <si>
    <t xml:space="preserve">1933-0219</t>
  </si>
  <si>
    <t xml:space="preserve">1935-3456</t>
  </si>
  <si>
    <t xml:space="preserve">10.1038/mi.2017.98</t>
  </si>
  <si>
    <t xml:space="preserve">WOS:000433899600023</t>
  </si>
  <si>
    <t xml:space="preserve">Bootz, F; Ziffels, B; Neri, D</t>
  </si>
  <si>
    <t xml:space="preserve">Bootz, Franziska; Ziffels, Barbara; Neri, Dario</t>
  </si>
  <si>
    <t xml:space="preserve">Antibody-Based Targeted Delivery of Interleukin-22 Promotes Rapid Clinical Recovery in Mice With DSS-Induced Colitis</t>
  </si>
  <si>
    <t xml:space="preserve">10.1097/MIB.0000000000000851</t>
  </si>
  <si>
    <t xml:space="preserve">WOS:000384464800014</t>
  </si>
  <si>
    <t xml:space="preserve">Ghobadi, F; Vaisi-Raygani, A; Bahrehmand, F; Tanhapour, M; Kiani, A; Rahimi, Z; Pourmotabbed, T</t>
  </si>
  <si>
    <t xml:space="preserve">Ghobadi, Farideh; Vaisi-Raygani, Asad; Bahrehmand, Fariborz; Tanhapour, Maryam; Kiani, Amir; Rahimi, Zohreh; Pourmotabbed, Tayebeh</t>
  </si>
  <si>
    <t xml:space="preserve">Genetic Variants of Pre-microRNAs A(-499)G(rs3746444) and T-196a2C(rs11614913) with Ulcerative Colitis (UC) and Investigated with Thiopurine-S-Methyltransferase (TPMT) Activity</t>
  </si>
  <si>
    <t xml:space="preserve">CLINICAL LABORATORY</t>
  </si>
  <si>
    <t xml:space="preserve">1433-6510</t>
  </si>
  <si>
    <t xml:space="preserve">10.7754/Clin.Lab.2017.170502</t>
  </si>
  <si>
    <t xml:space="preserve">WOS:000413571800017</t>
  </si>
  <si>
    <t xml:space="preserve">Tang, YL; Reissig, S; Glasmacher, E; Regen, T; Wanke, F; Nikolaev, A; Gerlach, K; Popp, V; Karram, K; Fantini, MC; Schattenberg, JM; Galle, PR; Neurath, MF; Weigmann, B; Kurschus, FC; Hovelmeyer, N; Waisman, A</t>
  </si>
  <si>
    <t xml:space="preserve">Tang, Yilang; Reissig, Sonja; Glasmacher, Elke; Regen, Tommy; Wanke, Florian; Nikolaev, Alexei; Gerlach, Katharina; Popp, Vanessa; Karram, Khalad; Fantini, Massimo C.; Schattenberg, Jam M.; Galle, Peter R.; Neurath, Markus F.; Weigmann, Benno; Kurschus, Florian C.; Hoevelmeyer, Nadine; Waisman, Ari</t>
  </si>
  <si>
    <t xml:space="preserve">Alternative Splice Forms of CYLD Mediate Ubiquitination of SMAD7 to Prevent TGFB Signaling and Promote Colitis</t>
  </si>
  <si>
    <t xml:space="preserve">10.1053/j.gastro.2018.10.023</t>
  </si>
  <si>
    <t xml:space="preserve">WOS:000457714300030</t>
  </si>
  <si>
    <t xml:space="preserve">Haisma, SM; Weersma, RK; Joosse, ME; de Koning, BAE; de Meij, T; Koot, BGP; Wolters, V; Norbruis, O; Daly, MJ; Stevens, C; Xavier, RJ; Koskela, J; Rivas, MA; Visschedijk, MC; Verkade, HJ; Barbieri, R; Jansen, DBH; Festen, EAM; van Rheenen, PF; van Diemen, CC</t>
  </si>
  <si>
    <t xml:space="preserve">Haisma, Sjoukje-Marije; Weersma, Rinse K.; Joosse, Maria E.; de Koning, Barbara A. E.; de Meij, Tim; Koot, Bart G. P.; Wolters, Victorien; Norbruis, Obbe; Daly, Mark J.; Stevens, Christine; Xavier, Ramnik J.; Koskela, Jukka; Rivas, Manuel A.; Visschedijk, Marijn C.; Verkade, Henkjan J.; Barbieri, Ruggero; Jansen, Dianne B. H.; Festen, Eleonora A. M.; van Rheenen, Patrick F.; van Diemen, Cleo C.</t>
  </si>
  <si>
    <t xml:space="preserve">Exome sequencing in patient-parent trios suggests new candidate genes for early-onset primary sclerosing cholangitis</t>
  </si>
  <si>
    <t xml:space="preserve">LIVER INTERNATIONAL</t>
  </si>
  <si>
    <t xml:space="preserve">1478-3223</t>
  </si>
  <si>
    <t xml:space="preserve">1478-3231</t>
  </si>
  <si>
    <t xml:space="preserve">10.1111/liv.14831</t>
  </si>
  <si>
    <t xml:space="preserve">WOS:000627507500001</t>
  </si>
  <si>
    <t xml:space="preserve">Lord, JD; Valliant-Saunders, K; Hahn, H; Thirlby, RC; Ziegler, SF</t>
  </si>
  <si>
    <t xml:space="preserve">Lord, James D.; Valliant-Saunders, Karine; Hahn, Hejin; Thirlby, Richard C.; Ziegler, Steven F.</t>
  </si>
  <si>
    <t xml:space="preserve">Paradoxically Increased FOXP3+T Cells in IBD Do Not Preferentially Express the Isoform of FOXP3 Lacking Exon 2</t>
  </si>
  <si>
    <t xml:space="preserve">DIGESTIVE DISEASES AND SCIENCES</t>
  </si>
  <si>
    <t xml:space="preserve">0163-2116</t>
  </si>
  <si>
    <t xml:space="preserve">1573-2568</t>
  </si>
  <si>
    <t xml:space="preserve">10.1007/s10620-012-2292-3</t>
  </si>
  <si>
    <t xml:space="preserve">WOS:000309867800031</t>
  </si>
  <si>
    <t xml:space="preserve">Murugan, D; Albert, MH; Langemeier, J; Bohne, J; Puchalka, J; Jarvinen, PM; Hauck, F; Klenk, AK; Prell, C; Schatz, S; Diestelhorst, J; Sciskala, B; Kohistani, N; Belohradsky, BH; Muller, S; Kirchner, T; Walter, MR; Bufler, P; Muise, AM; Snapper, SB; Koletzko, S; Klein, C; Kotlarz, D</t>
  </si>
  <si>
    <t xml:space="preserve">Murugan, Dhaarini; Albert, Michael H.; Langemeier, Joerg; Bohne, Jens; Puchalka, Jacek; Jaervinen, Paeivi M.; Hauck, Fabian; Klenk, Anne K.; Prell, Christine; Schatz, Stephanie; Diestelhorst, Jana; Sciskala, Barbara; Kohistani, Naschla; Belohradsky, Bernd H.; Mueller, Susanna; Kirchner, Thomas; Walter, Mark R.; Bufler, Philip; Muise, Aleixo M.; Snapper, Scott B.; Koletzko, Sibylle; Klein, Christoph; Kotlarz, Daniel</t>
  </si>
  <si>
    <t xml:space="preserve">Very Early Onset Inflammatory Bowel Disease Associated with Aberrant Trafficking of IL-10R1 and Cure by T Cell Replete Haploidentical Bone Marrow Transplantation</t>
  </si>
  <si>
    <t xml:space="preserve">JOURNAL OF CLINICAL IMMUNOLOGY</t>
  </si>
  <si>
    <t xml:space="preserve">0271-9142</t>
  </si>
  <si>
    <t xml:space="preserve">1573-2592</t>
  </si>
  <si>
    <t xml:space="preserve">APR</t>
  </si>
  <si>
    <t xml:space="preserve">10.1007/s10875-014-9992-8</t>
  </si>
  <si>
    <t xml:space="preserve">WOS:000336046800011</t>
  </si>
  <si>
    <t xml:space="preserve">Jung, ES; Petersen, BS; Mayr, G; Cheon, JH; Kang, Y; Lee, SJ; Che, X; Kim, WH; Kim, S; Schreiber, S; Franke, A; Koh, H</t>
  </si>
  <si>
    <t xml:space="preserve">Jung, Eun Suk; Petersen, Britt-Sabina; Mayr, Gabriele; Cheon, Jae Hee; Kang, Yunkoo; Lee, Seok Joo; Che, Xiumei; Kim, Won Ho; Kim, Seung; Schreiber, Stefan; Franke, Andre; Koh, Hong</t>
  </si>
  <si>
    <t xml:space="preserve">Compound heterozygous mutations in IL10RA combined with a complement factor properdin mutation in infantile-onset inflammatory bowel disease</t>
  </si>
  <si>
    <t xml:space="preserve">EUROPEAN JOURNAL OF GASTROENTEROLOGY &amp; HEPATOLOGY</t>
  </si>
  <si>
    <t xml:space="preserve">0954-691X</t>
  </si>
  <si>
    <t xml:space="preserve">1473-5687</t>
  </si>
  <si>
    <t xml:space="preserve">10.1097/MEG.0000000000001247</t>
  </si>
  <si>
    <t xml:space="preserve">WOS:000449639200015</t>
  </si>
  <si>
    <t xml:space="preserve">Klein, BY; Tamir, H; Hirschberg, DL; Glickstein, SB; Ludwig, RJ; Welch, MG</t>
  </si>
  <si>
    <t xml:space="preserve">Klein, Benjamin Y.; Tamir, Hadassah; Hirschberg, David L.; Glickstein, Sara B.; Ludwig, Robert J.; Welch, Martha G.</t>
  </si>
  <si>
    <t xml:space="preserve">Oxytocin modulates markers of the unfolded protein response in Caco2BB gut cells</t>
  </si>
  <si>
    <t xml:space="preserve">CELL STRESS &amp; CHAPERONES</t>
  </si>
  <si>
    <t xml:space="preserve">1355-8145</t>
  </si>
  <si>
    <t xml:space="preserve">1466-1268</t>
  </si>
  <si>
    <t xml:space="preserve">10.1007/s12192-013-0473-4</t>
  </si>
  <si>
    <t xml:space="preserve">WOS:000336976100002</t>
  </si>
  <si>
    <t xml:space="preserve">Yanai, S; Yamaguchi, S; Nakamura, S; Kawasaki, K; Toya, Y; Yamada, N; Eizuka, M; Uesugi, N; Umeno, J; Esaki, M; Okimoto, E; Ishihara, S; Sugai, T; Matsumoto, T</t>
  </si>
  <si>
    <t xml:space="preserve">Yanai, Shunichi; Yamaguchi, Satoko; Nakamura, Shotaro; Kawasaki, Keisuke; Toya, Yosuke; Yamada, Noriyuki; Eizuka, Makoto; Uesugi, Noriyuki; Umeno, Junji; Esaki, Motohiro; Okimoto, Eiko; Ishihara, Shunji; Sugai, Tamotsu; Matsumoto, Takayuki</t>
  </si>
  <si>
    <t xml:space="preserve">Distinction between Chronic Enteropathy Associated with the SLCO2A1 Gene and Crohn's Disease</t>
  </si>
  <si>
    <t xml:space="preserve">GUT AND LIVER</t>
  </si>
  <si>
    <t xml:space="preserve">1976-2283</t>
  </si>
  <si>
    <t xml:space="preserve">2005-1212</t>
  </si>
  <si>
    <t xml:space="preserve">10.5009/gnl18261</t>
  </si>
  <si>
    <t xml:space="preserve">WOS:000455765000012</t>
  </si>
  <si>
    <t xml:space="preserve">Hong, SN; Park, C; Park, SJ; Lee, CK; Ye, BD; Kim, YS; Lee, S; Chae, J; Kim, JI; Kim, YH</t>
  </si>
  <si>
    <t xml:space="preserve">Hong, Sung Noh; Park, Changho; Park, Soo Jung; Lee, Chang Kyun; Ye, Byong Duk; Kim, You Sun; Lee, Seungbok; Chae, Jeesoo; Kim, Jong-Il; Kim, Young-Ho</t>
  </si>
  <si>
    <t xml:space="preserve">Deep resequencing of 131 Crohn's disease associated genes in pooled DNA confirmed three reported variants and identified eight novel variants</t>
  </si>
  <si>
    <t xml:space="preserve">10.1136/gutjnl-2014-308617</t>
  </si>
  <si>
    <t xml:space="preserve">WOS:000374119400013</t>
  </si>
  <si>
    <t xml:space="preserve">Xiu, MX; Liu, YM; Chen, GY; Hu, C; Kuang, BH</t>
  </si>
  <si>
    <t xml:space="preserve">Xiu, Meng-xi; Liu, Yuan-meng; Chen, Guang-yuan; Hu, Cong; Kuang, Bo-hai</t>
  </si>
  <si>
    <t xml:space="preserve">Identifying Hub Genes, Key Pathways and Immune Cell Infiltration Characteristics in Pediatric and Adult Ulcerative Colitis by Integrated Bioinformatic Analysis</t>
  </si>
  <si>
    <t xml:space="preserve">10.1007/s10620-020-06611-w</t>
  </si>
  <si>
    <t xml:space="preserve">WOS:000572602000001</t>
  </si>
  <si>
    <t xml:space="preserve">Escudero-Hernandez, C; Martinez-Abad, B; Ruiperez, V; Garrote, JA; Arranz, E</t>
  </si>
  <si>
    <t xml:space="preserve">Escudero-Hernandez, Celia; Martinez-Abad, Beatriz; Ruiperez, Violeta; Garrote, Jose A.; Arranz, Eduardo</t>
  </si>
  <si>
    <t xml:space="preserve">New IL-15 receptor-alpha splicing variants identified in intestinal epithelial Caco-2 cells</t>
  </si>
  <si>
    <t xml:space="preserve">INNATE IMMUNITY</t>
  </si>
  <si>
    <t xml:space="preserve">1753-4259</t>
  </si>
  <si>
    <t xml:space="preserve">1753-4267</t>
  </si>
  <si>
    <t xml:space="preserve">10.1177/1753425916674263</t>
  </si>
  <si>
    <t xml:space="preserve">WOS:000398220700005</t>
  </si>
  <si>
    <t xml:space="preserve">Pai, YC; Weng, LT; Wei, SC; Wu, LL; Shih, DQ; Targan, SR; Turner, JR; Yu, LCH</t>
  </si>
  <si>
    <t xml:space="preserve">Pai, Yu-Chen; Weng, Li-Ting; Wei, Shu-Chen; Wu, Li-Ling; Shih, David Q.; Targan, Stephen R.; Turner, Jerrold R.; Yu, Linda Chia-Hui</t>
  </si>
  <si>
    <t xml:space="preserve">Gut Microbial Transcytosis Induced by Tumour Necrosis Factor-like 1A-dependent Activation of a Myosin Light Chain Kinase Splice Variant Contributes to Inflammatory Bowel Disease</t>
  </si>
  <si>
    <t xml:space="preserve">10.1093/ecco-jcc/jjaa165</t>
  </si>
  <si>
    <t xml:space="preserve">WOS:000637045700009</t>
  </si>
  <si>
    <t xml:space="preserve">Yunusi, K; Zhang, JP; Zhong, L; Mosha, G; Nuermaimaiti, A; Abudula, M; Upur, H</t>
  </si>
  <si>
    <t xml:space="preserve">Yunusi, Kurexi; Zhang, Jingping; Zhong, Li; Mosha, Gulinisha; Nuermaimaiti, Ajiguli; Abudula, Mairipaiti; Upur, Halmurat</t>
  </si>
  <si>
    <t xml:space="preserve">Uygur Medicine Xipayi Kui Jie'an Affects Gene Expression profiles in intestinal tissue Lesions in a Rat Model of Ulcerative Colitis</t>
  </si>
  <si>
    <t xml:space="preserve">BMC COMPLEMENTARY AND ALTERNATIVE MEDICINE</t>
  </si>
  <si>
    <t xml:space="preserve">1472-6882</t>
  </si>
  <si>
    <t xml:space="preserve">MAY 22</t>
  </si>
  <si>
    <t xml:space="preserve">10.1186/s12906-015-0672-x</t>
  </si>
  <si>
    <t xml:space="preserve">WOS:000354853000001</t>
  </si>
  <si>
    <t xml:space="preserve">Dhillon, SS; Fattouh, R; Elkadri, A; Xu, W; Murchie, R; Walters, T; Guo, CH; Mack, D; Huynh, HQ; Baksh, S; Silverberg, MS; Griffiths, AM; Snapper, SB; Brumell, JH; Muise, AM</t>
  </si>
  <si>
    <t xml:space="preserve">Dhillon, Sandeep S.; Fattouh, Ramzi; Elkadri, Abdul; Xu, Wei; Murchie, Ryan; Walters, Thomas; Guo, Conghui; Mack, David; Huynh, Hien Q.; Baksh, Shairaz; Silverberg, Mark S.; Griffiths, Anne M.; Snapper, Scott B.; Brumell, John H.; Muise, Aleixo M.</t>
  </si>
  <si>
    <t xml:space="preserve">Variants in Nicotinamide Adenine Dinucleotide Phosphate Oxidase Complex Components Determine Susceptibility to Very Early Onset Inflammatory Bowel Disease</t>
  </si>
  <si>
    <t xml:space="preserve">10.1053/j.gastro.2014.06.005</t>
  </si>
  <si>
    <t xml:space="preserve">WOS:000341402700029</t>
  </si>
  <si>
    <t xml:space="preserve">Iacomino, G; Aufiero, VR; Iannaccone, N; Melina, R; Giardullo, N; De Chiara, G; Venezia, A; Taccone, FS; Iaquinto, G; Mazzarella, G</t>
  </si>
  <si>
    <t xml:space="preserve">Iacomino, Giuseppe; Aufiero, Vera Rotondi; Iannaccone, Nunzia; Melina, Raffaele; Giardullo, Nicola; De Chiara, Giovanni; Venezia, Antonella; Taccone, Fabio Silvio; Iaquinto, Gaetano; Mazzarella, Giuseppe</t>
  </si>
  <si>
    <t xml:space="preserve">IBD: Role of intestinal compartments in the mucosal immune response</t>
  </si>
  <si>
    <t xml:space="preserve">IMMUNOBIOLOGY</t>
  </si>
  <si>
    <t xml:space="preserve">0171-2985</t>
  </si>
  <si>
    <t xml:space="preserve">10.1016/j.imbio.2019.09.008</t>
  </si>
  <si>
    <t xml:space="preserve">WOS:000525827600011</t>
  </si>
  <si>
    <t xml:space="preserve">Griesenauer, B; Paczesny, S</t>
  </si>
  <si>
    <t xml:space="preserve">Griesenauer, Brad; Paczesny, Sophie</t>
  </si>
  <si>
    <t xml:space="preserve">The ST2/IL-33 Axis in immune Cells during inflammatory Diseases</t>
  </si>
  <si>
    <t xml:space="preserve">FRONTIERS IN IMMUNOLOGY</t>
  </si>
  <si>
    <t xml:space="preserve">1664-3224</t>
  </si>
  <si>
    <t xml:space="preserve">APR 24</t>
  </si>
  <si>
    <t xml:space="preserve">10.3389/fimmu.2017.00475</t>
  </si>
  <si>
    <t xml:space="preserve">WOS:000399837900001</t>
  </si>
  <si>
    <t xml:space="preserve">Hao, XH; Yao, AL; Gong, JF; Zhu, WM; Li, N; Li, JS</t>
  </si>
  <si>
    <t xml:space="preserve">Hao, Xianhua; Yao, Anlong; Gong, Jianfeng; Zhu, Weiming; Li, Ning; Li, Jieshou</t>
  </si>
  <si>
    <t xml:space="preserve">Berberine Ameliorates Pro-inflammatory Cytokine-Induced Endoplasmic Reticulum Stress in Human Intestinal Epithelial Cells In Vitro</t>
  </si>
  <si>
    <t xml:space="preserve">INFLAMMATION</t>
  </si>
  <si>
    <t xml:space="preserve">0360-3997</t>
  </si>
  <si>
    <t xml:space="preserve">1573-2576</t>
  </si>
  <si>
    <t xml:space="preserve">10.1007/s10753-011-9385-6</t>
  </si>
  <si>
    <t xml:space="preserve">WOS:000303382400009</t>
  </si>
  <si>
    <t xml:space="preserve">Karamanolis, G; Maragkoudaki, M; Vaiopoulou, A; Theodoropoulos, G; Gazouli, M</t>
  </si>
  <si>
    <t xml:space="preserve">Karamanolis, G.; Maragkoudaki, M.; Vaiopoulou, A.; Theodoropoulos, G.; Gazouli, M.</t>
  </si>
  <si>
    <t xml:space="preserve">OCT4B1, a spliced variant of OCT4, is expressed in Inflammatory Bowel Disease</t>
  </si>
  <si>
    <t xml:space="preserve">WOS:000353811200192</t>
  </si>
  <si>
    <t xml:space="preserve">Vlachakis, D; Labrou, NE; Iliopoulos, C; Hardy, J; Lewis, PA; Rideout, H; Trabzuni, D</t>
  </si>
  <si>
    <t xml:space="preserve">Vlachakis, Dimitrios; Labrou, Nikolaos E.; Iliopoulos, Costas; Hardy, John; Lewis, Patrick A.; Rideout, Hardy; Trabzuni, Daniah</t>
  </si>
  <si>
    <t xml:space="preserve">Insights into the Influence of Specific Splicing Events on the Structural Organization of LRRK2</t>
  </si>
  <si>
    <t xml:space="preserve">10.3390/ijms19092784</t>
  </si>
  <si>
    <t xml:space="preserve">WOS:000449988100320</t>
  </si>
  <si>
    <t xml:space="preserve">Karaky, M; Fedetz, M; Potenciano, V; Andres-Leon, E; Codina, AE; Barrionuevo, C; Alcina, A; Matesanz, F</t>
  </si>
  <si>
    <t xml:space="preserve">Karaky, Mohamad; Fedetz, Maria; Potenciano, Victor; Andres-Leon, Eduardo; Esteve Codina, Anna; Barrionuevo, Cristina; Alcina, Antonio; Matesanz, Fuencisla</t>
  </si>
  <si>
    <t xml:space="preserve">SP140 regulates the expression of immune-related genes associated with multiple sclerosis and other autoimmune diseases by NF-kappa B inhibition</t>
  </si>
  <si>
    <t xml:space="preserve">HUMAN MOLECULAR GENETICS</t>
  </si>
  <si>
    <t xml:space="preserve">0964-6906</t>
  </si>
  <si>
    <t xml:space="preserve">1460-2083</t>
  </si>
  <si>
    <t xml:space="preserve">10.1093/hmg/ddy284</t>
  </si>
  <si>
    <t xml:space="preserve">WOS:000452536200002</t>
  </si>
  <si>
    <t xml:space="preserve">Esmaeilzadeh, H; Bordbar, MR; Dastsooz, H; Silawi, M; Fard, MAF; Adib, A; Kafashan, A; Tabatabaei, Z; Sadeghipour, F; Faghihi, MA</t>
  </si>
  <si>
    <t xml:space="preserve">Esmaeilzadeh, Hossein; Bordbar, Mohammad Reza; Dastsooz, Hassan; Silawi, Mohammad; Fard, Mohammad Ali Farazi; Adib, Ali; Kafashan, Ali; Tabatabaei, Zahra; Sadeghipour, Forough; Faghihi, Mohammad Ali</t>
  </si>
  <si>
    <t xml:space="preserve">A novel splice site mutation in WAS gene in patient with Wiskott-Aldrich syndrome and chronic colitis: a case report</t>
  </si>
  <si>
    <t xml:space="preserve">BMC MEDICAL GENETICS</t>
  </si>
  <si>
    <t xml:space="preserve">1471-2350</t>
  </si>
  <si>
    <t xml:space="preserve">JUL 20</t>
  </si>
  <si>
    <t xml:space="preserve">10.1186/s12881-018-0647-0</t>
  </si>
  <si>
    <t xml:space="preserve">WOS:000439504000003</t>
  </si>
  <si>
    <t xml:space="preserve">Verstockt, S; Vancamelbeke, M; Verstockt, B; Schuit, F; Ferrante, M; Vermeire, S; Cleynen, I; Arijs, I</t>
  </si>
  <si>
    <t xml:space="preserve">Verstockt, S.; Vancamelbeke, M.; Verstockt, B.; Schuit, F.; Ferrante, M.; Vermeire, S.; Cleynen, I.; Arijs, I.</t>
  </si>
  <si>
    <t xml:space="preserve">Exon-level microarrays identify alternative splicing for ICAM3 in Crohn's disease</t>
  </si>
  <si>
    <t xml:space="preserve">WOS:000374496600125</t>
  </si>
  <si>
    <t xml:space="preserve">Mehta, S; Cronkite, DA; Basavappa, M; Saunders, TL; Adiliaghdam, F; Amatullah, H; Morrison, SA; Pagan, JD; Anthony, RM; Tonnerre, P; Lauer, GM; Lee, JC; Digumarthi, S; Pantano, L; Sui, SJH; Ji, F; Sadreyev, R; Zhou, C; Mullen, AC; Kumar, V; Li, Y; Wijmenga, C; Xavier, RJ; Means, TK; Jeffrey, KL</t>
  </si>
  <si>
    <t xml:space="preserve">Mehta, Stuti; Cronkite, D. Alexander; Basavappa, Megha; Saunders, Tahnee L.; Adiliaghdam, Fatemeh; Amatullah, Hajera; Morrison, Sara A.; Pagan, Jose D.; Anthony, Robert M.; Tonnerre, Pierre; Lauer, Georg M.; Lee, James C.; Digumarthi, Sreehaas; Pantano, Lorena; Sui, Shannan J. Ho; Ji, Fei; Sadreyev, Ruslan; Zhou, Chan; Mullen, Alan C.; Kumar, Vinod; Li, Yang; Wijmenga, Cisca; Xavier, Ramnik J.; Means, Terry K.; Jeffrey, Kate L.</t>
  </si>
  <si>
    <t xml:space="preserve">Maintenance of macrophage transcriptional programs and intestinal homeostasis by epigenetic reader SP140</t>
  </si>
  <si>
    <t xml:space="preserve">SCIENCE IMMUNOLOGY</t>
  </si>
  <si>
    <t xml:space="preserve">2470-9468</t>
  </si>
  <si>
    <t xml:space="preserve">eaag3160</t>
  </si>
  <si>
    <t xml:space="preserve">10.1126/sciimmunol.aag3160</t>
  </si>
  <si>
    <t xml:space="preserve">WOS:000434313400001</t>
  </si>
  <si>
    <t xml:space="preserve">Ouahed, J; Kelsen, JR; Spessott, WA; Kooshesh, K; Sanmillan, ML; Dawany, N; Sullivan, KE; Hamilton, KE; Slowik, V; Nejentsev, S; Neves, JF; Flores, H; Chung, WK; Wilson, A; Anyane-Yeboa, K; Wou, K; Jain, P; Field, M; Tollefson, S; Dent, MH; Li, DL; Naito, T; McGovern, DPB; Kwong, AC; Taliaferro, F; Ordovas-Montanes, J; Horwitz, BH; Kotlarz, D; Klein, C; Evans, J; Dorsey, J; Warner, N; Elkadri, A; Muise, AM; Goldsmith, J; Thompson, B; Engelhardt, KR; Cant, AJ; Hambleton, S; Barclay, A; Toth-Petroczy, A; Vuzman, D; Carmichael, N; Bodea, C; Cassa, CA; Devoto, M; Maas, RL; Behrens, EM; Giraudo, CG; Snapper, SB</t>
  </si>
  <si>
    <t xml:space="preserve">Ouahed, Jodie; Kelsen, Judith R.; Spessott, Waldo A.; Kooshesh, Kameron; Sanmillan, Maria L.; Dawany, Noor; Sullivan, Kathleen E.; Hamilton, Kathryn E.; Slowik, Voytek; Nejentsev, Sergey; Neves, Joao Farela; Flores, Helena; Chung, Wendy K.; Wilson, Ashley; Anyane-Yeboa, Kwame; Wou, Karen; Jain, Preti; Field, Michael; Tollefson, Sophia; Dent, Maiah H.; Li, Dalin; Naito, Takeo; McGovern, Dermot P. B.; Kwong, Andrew C.; Taliaferro, Faith; Ordovas-Montanes, Jose; Horwitz, Bruce H.; Kotlarz, Daniel; Klein, Christoph; Evans, Jonathan; Dorsey, Jill; Warner, Neil; Elkadri, Abdul; Muise, Aleixo M.; Goldsmith, Jeffrey; Thompson, Benjamin; Engelhardt, Karin R.; Cant, Andrew J.; Hambleton, Sophie; Barclay, Andrew; Toth-Petroczy, Agnes; Vuzman, Dana; Carmichael, Nikkola; Bodea, Corneliu; Cassa, Christopher A.; Devoto, Marcella; Maas, Richard L.; Behrens, Edward M.; Giraudo, Claudio G.; Snapper, Scott B.</t>
  </si>
  <si>
    <t xml:space="preserve">Variants in STXBP3 are Associated with Very Early Onset Inflammatory Bowel Disease, Bilateral Sensorineural Hearing Loss and Immune Dysregulation</t>
  </si>
  <si>
    <t xml:space="preserve">10.1093/ecco-jcc/jjab077</t>
  </si>
  <si>
    <t xml:space="preserve">WOS:000720772000015</t>
  </si>
  <si>
    <t xml:space="preserve">Khawar, B; Abbasi, MH; Sheikh, N</t>
  </si>
  <si>
    <t xml:space="preserve">Khawar, Babar; Abbasi, Muddasir Hassan; Sheikh, Nadeem</t>
  </si>
  <si>
    <t xml:space="preserve">A panoramic spectrum of complex interplay between the immune system and IL-32 during pathogenesis of various systemic infections and inflammation</t>
  </si>
  <si>
    <t xml:space="preserve">EUROPEAN JOURNAL OF MEDICAL RESEARCH</t>
  </si>
  <si>
    <t xml:space="preserve">0949-2321</t>
  </si>
  <si>
    <t xml:space="preserve">2047-783X</t>
  </si>
  <si>
    <t xml:space="preserve">10.1186/s40001-015-0083-y</t>
  </si>
  <si>
    <t xml:space="preserve">WOS:000349475100001</t>
  </si>
  <si>
    <t xml:space="preserve">Low, END; Wong, Z; Ngiu, CS; Nazefah, AH; Rafiz, AR; Mokhtar, N; Ali, RAR</t>
  </si>
  <si>
    <t xml:space="preserve">Low, E. N. D.; Wong, Z.; Ngiu, C. S.; Nazefah, A. H.; Rafiz, A. R.; Mokhtar, N.; Ali, R. A. Raja</t>
  </si>
  <si>
    <t xml:space="preserve">Identification of alternative splicing in transcript isoforms in patients with ulcerative colitis: effects of disease duration</t>
  </si>
  <si>
    <t xml:space="preserve">FEB 1</t>
  </si>
  <si>
    <t xml:space="preserve">WOS:000398606900159</t>
  </si>
  <si>
    <t xml:space="preserve">Hughes, PA; Costello, SP; Bryant, RV; Andrews, JM</t>
  </si>
  <si>
    <t xml:space="preserve">Hughes, Patrick A.; Costello, Samuel P.; Bryant, Robert V.; Andrews, Jane M.</t>
  </si>
  <si>
    <t xml:space="preserve">Opioidergic effects on enteric and sensory nerves in the lower GI tract: basic mechanisms and clinical implications</t>
  </si>
  <si>
    <t xml:space="preserve">SEP 1</t>
  </si>
  <si>
    <t xml:space="preserve">10.1152/ajpgi.00442.2015</t>
  </si>
  <si>
    <t xml:space="preserve">WOS:000384772600016</t>
  </si>
  <si>
    <t xml:space="preserve">Wang, YL; He, KX; Sheng, BF; Lei, XQ; Tao, WY; Zhu, XL; Wei, Z; Fu, RJ; Wang, AL; Bai, SD; Zhang, Z; Hong, N; Ye, C; Tian, Y; Wang, J; Li, MS; Zhang, KG; Li, L; Yang, H; Li, HB; Flavell, RA; Zhu, S</t>
  </si>
  <si>
    <t xml:space="preserve">Wang, Yalong; He, Kaixin; Sheng, Baifa; Lei, Xuqiu; Tao, Wanyin; Zhu, Xiaoliang; Wei, Zheng; Fu, Rongjie; Wang, Anlei; Bai, Shengdan; Zhang, Zhao; Hong, Na; Ye, Chao; Tian, Ye; Wang, Jun; Li, Mingsong; Zhang, Kaiguang; Li, Lin; Yang, Hua; Li, Hua-Bing; Flavell, Richard A.; Zhu, Shu</t>
  </si>
  <si>
    <t xml:space="preserve">The RNA helicase Dhx15 mediates Wnt-induced antimicrobial protein expression in Paneth cells</t>
  </si>
  <si>
    <t xml:space="preserve">PROCEEDINGS OF THE NATIONAL ACADEMY OF SCIENCES OF THE UNITED STATES OF AMERICA</t>
  </si>
  <si>
    <t xml:space="preserve">0027-8424</t>
  </si>
  <si>
    <t xml:space="preserve">JAN 26</t>
  </si>
  <si>
    <t xml:space="preserve">e2017432118</t>
  </si>
  <si>
    <t xml:space="preserve">10.1073/pnas.2017432118</t>
  </si>
  <si>
    <t xml:space="preserve">WOS:000612945500043</t>
  </si>
  <si>
    <t xml:space="preserve">Trabzuni, D; Ryten, M; Emmett, W; Ramasamy, A; Lackner, KJ; Zeller, T; Walker, R; Smith, C; Lewis, PA; Mamais, A; de Silva, R; Vandrovcova, J; Hernandez, D; Nalls, MA; Sharma, M; Garnier, S; Lesage, S; Simon-Sanchez, J; Gasser, T; Heutink, P; Brice, A; Singleton, A; Cai, HB; Schadt, E; Wood, NW; Bandopadhyay, R; Weale, ME; Hardy, J; Plagnol, V</t>
  </si>
  <si>
    <t xml:space="preserve">Trabzuni, Daniah; Ryten, Mina; Emmett, Warren; Ramasamy, Adaikalavan; Lackner, Karl J.; Zeller, Tanja; Walker, Robert; Smith, Colin; Lewis, Patrick A.; Mamais, Adamantios; de Silva, Rohan; Vandrovcova, Jana; Hernandez, Dena; Nalls, Michael A.; Sharma, Manu; Garnier, Sophie; Lesage, Suzanne; Simon-Sanchez, Javier; Gasser, Thomas; Heutink, Peter; Brice, Alexis; Singleton, Andrew; Cai, Huaibin; Schadt, Eric; Wood, Nicholas W.; Bandopadhyay, Rina; Weale, Michael E.; Hardy, John; Plagnol, Vincent</t>
  </si>
  <si>
    <t xml:space="preserve">Fine-Mapping, Gene Expression and Splicing Analysis of the Disease Associated LRRK2 Locus</t>
  </si>
  <si>
    <t xml:space="preserve">PLOS ONE</t>
  </si>
  <si>
    <t xml:space="preserve">1932-6203</t>
  </si>
  <si>
    <t xml:space="preserve">AUG 13</t>
  </si>
  <si>
    <t xml:space="preserve">e70724</t>
  </si>
  <si>
    <t xml:space="preserve">10.1371/journal.pone.0070724</t>
  </si>
  <si>
    <t xml:space="preserve">WOS:000323115800015</t>
  </si>
  <si>
    <t xml:space="preserve">Rankin, CR; Treger, J; Faure-Kumar, E; Benhammou, J; Anisman-Posner, D; Bollinger, AE; Pothoulakis, C; Padua, DM</t>
  </si>
  <si>
    <t xml:space="preserve">Rankin, Carl Robert; Treger, Janet; Faure-Kumar, Emmanuelle; Benhammou, Jihane; Anisman-Posner, Deborah; Bollinger, Alex Edward; Pothoulakis, Charalabos; Padua, David Miguel</t>
  </si>
  <si>
    <t xml:space="preserve">Overexpressing Long Noncoding RNAs Using Gene-activating CRISPR</t>
  </si>
  <si>
    <t xml:space="preserve">JOVE-JOURNAL OF VISUALIZED EXPERIMENTS</t>
  </si>
  <si>
    <t xml:space="preserve">1940-087X</t>
  </si>
  <si>
    <t xml:space="preserve">e59233</t>
  </si>
  <si>
    <t xml:space="preserve">10.3791/59233</t>
  </si>
  <si>
    <t xml:space="preserve">WOS:000462909500091</t>
  </si>
  <si>
    <t xml:space="preserve">Glasser, CL; Picoraro, JA; Jain, P; Kinberg, S; Rustia, E; Margolis, KG; Anyane-Yeboa, K; Iglesias, AD; Green, NS</t>
  </si>
  <si>
    <t xml:space="preserve">Glasser, Chana L.; Picoraro, Joseph A.; Jain, Preti; Kinberg, Sivan; Rustia, Evelyn; Margolis, Kara Gross; Anyane-Yeboa, Kwame; Iglesias, Alejandro D.; Green, Nancy S.</t>
  </si>
  <si>
    <t xml:space="preserve">Phenotypic Heterogeneity of Neutropenia and Gastrointestinal Illness Associated with G6PC3 Founder Mutation</t>
  </si>
  <si>
    <t xml:space="preserve">JOURNAL OF PEDIATRIC HEMATOLOGY ONCOLOGY</t>
  </si>
  <si>
    <t xml:space="preserve">1077-4114</t>
  </si>
  <si>
    <t xml:space="preserve">1536-3678</t>
  </si>
  <si>
    <t xml:space="preserve">OCT</t>
  </si>
  <si>
    <t xml:space="preserve">10.1097/MPH.0000000000000660</t>
  </si>
  <si>
    <t xml:space="preserve">WOS:000385523700007</t>
  </si>
  <si>
    <t xml:space="preserve">Triner, D; Castillo, C; Hakim, JB; Xue, X; Greenson, JK; Nunez, G; Chen, GY; Colacino, JA; Shah, YM</t>
  </si>
  <si>
    <t xml:space="preserve">Triner, Daniel; Castillo, Cristina; Hakim, Joe B.; Xue, Xiang; Greenson, Joel K.; Nunez, Gabriel; Chen, Grace Y.; Colacino, Justin A.; Shah, Yatrik M.</t>
  </si>
  <si>
    <t xml:space="preserve">Myc-Associated Zinc Finger Protein Regulates the Proinflammatory Response in Colitis and Colon Cancer via STAT3 Signaling</t>
  </si>
  <si>
    <t xml:space="preserve">MOLECULAR AND CELLULAR BIOLOGY</t>
  </si>
  <si>
    <t xml:space="preserve">0270-7306</t>
  </si>
  <si>
    <t xml:space="preserve">1098-5549</t>
  </si>
  <si>
    <t xml:space="preserve">e00386-18</t>
  </si>
  <si>
    <t xml:space="preserve">10.1128/MCB.00386-18</t>
  </si>
  <si>
    <t xml:space="preserve">WOS:000448526000006</t>
  </si>
  <si>
    <t xml:space="preserve">Dong, CL; Greathouse, KM; Beacham, RL; Palladino, SP; Helton, ES; Ubogu, EE</t>
  </si>
  <si>
    <t xml:space="preserve">Dong, Chaoling; Greathouse, Kelsey M.; Beacham, Rebecca L.; Palladino, Steven P.; Helton, E. Scott; Ubogu, Eroboghene E.</t>
  </si>
  <si>
    <t xml:space="preserve">Fibronectin connecting segment-1 peptide inhibits pathogenic leukocyte trafficking and inflammatory demyelination in experimental models of chronic inflammatory demyelinating polyradiculoneuropathy</t>
  </si>
  <si>
    <t xml:space="preserve">EXPERIMENTAL NEUROLOGY</t>
  </si>
  <si>
    <t xml:space="preserve">0014-4886</t>
  </si>
  <si>
    <t xml:space="preserve">1090-2430</t>
  </si>
  <si>
    <t xml:space="preserve">10.1016/j.expneurol.2017.02.012</t>
  </si>
  <si>
    <t xml:space="preserve">WOS:000400310100004</t>
  </si>
  <si>
    <t xml:space="preserve">Coope, A; Pascoal, LB; Botezelli, JD; da Silva, FAR; Ayrizono, MDS; Rodrigues, BL; Milanski, M; Carvalho, RB; Fagundes, JJ; Velloso, LA; Leal, RF</t>
  </si>
  <si>
    <t xml:space="preserve">Coope, Andressa; Pascoal, Livia Bitencourt; Botezelli, Jose Diego; Ramos da Silva, Francesca Aparecida; Setsuko Ayrizono, Maria de Lourdes; Rodrigues, Bruno Lima; Milanski, Marciane; Carvalho, Rita Barbosa; Fagundes, Joao Jose; Velloso, Licio Augusto; Leal, Raquel Franco</t>
  </si>
  <si>
    <t xml:space="preserve">ER stress activation in the intestinal mucosa but not in mesenteric adipose tissue is associated with inflammation in Crohn's disease patients</t>
  </si>
  <si>
    <t xml:space="preserve">SEP 26</t>
  </si>
  <si>
    <t xml:space="preserve">e0223105</t>
  </si>
  <si>
    <t xml:space="preserve">10.1371/journal.pone.0223105</t>
  </si>
  <si>
    <t xml:space="preserve">WOS:000532345500068</t>
  </si>
  <si>
    <t xml:space="preserve">Kang, I; Barth, JL; Sproul, EP; Yoon, DW; Workman, GA; Braun, KR; Argraves, WS; Wight, TN</t>
  </si>
  <si>
    <t xml:space="preserve">Kang, Inkyung; Barth, Jeremy L.; Sproul, Erin P.; Yoon, Dong Won; Workman, Gail A.; Braun, Kathleen R.; Argraves, W. Scott; Wight, Thomas N.</t>
  </si>
  <si>
    <t xml:space="preserve">Expression of V3 Versican by Rat Arterial Smooth Muscle Cells Promotes Differentiated and Anti-inflammatory Phenotypes</t>
  </si>
  <si>
    <t xml:space="preserve">JOURNAL OF BIOLOGICAL CHEMISTRY</t>
  </si>
  <si>
    <t xml:space="preserve">1083-351X</t>
  </si>
  <si>
    <t xml:space="preserve">AUG 28</t>
  </si>
  <si>
    <t xml:space="preserve">10.1074/jbc.M115.657486</t>
  </si>
  <si>
    <t xml:space="preserve">WOS:000360637600035</t>
  </si>
  <si>
    <t xml:space="preserve">Suzuki, T; Sasahara, Y; Kikuchi, A; Kakuta, H; Kashiwabara, T; Ishige, T; Nakayama, Y; Tanaka, M; Hoshino, A; Kanegane, H; Abukawa, D; Kure, S</t>
  </si>
  <si>
    <t xml:space="preserve">Suzuki, Tasuku; Sasahara, Yoji; Kikuchi, Atsuo; Kakuta, Humihiko; Kashiwabara, Toshihiko; Ishige, Takashi; Nakayama, Yoshiko; Tanaka, Masanori; Hoshino, Akihiro; Kanegane, Hirokazu; Abukawa, Daiki; Kure, Shigeo</t>
  </si>
  <si>
    <t xml:space="preserve">Targeted Sequencing and Immunological Analysis Reveal the Involvement of Primary Immunodeficiency Genes in Pediatric IBD: a Japanese Multicenter Study</t>
  </si>
  <si>
    <t xml:space="preserve">10.1007/s10875-016-0339-5</t>
  </si>
  <si>
    <t xml:space="preserve">WOS:000392298100016</t>
  </si>
  <si>
    <t xml:space="preserve">Diez-Obrero, V; Dampier, CH; Moratalla-Navarro, F; Devall, M; Plummer, SJ; Diez-Villanueva, A; Peters, U; Bien, S; Huyghe, JR; Kundaje, A; Ibanez-Sanz, G; Guino, E; Obon-Santacana, M; Carreras-Torres, R; Casey, G; Moreno, V</t>
  </si>
  <si>
    <t xml:space="preserve">Diez-Obrero, Virginia; Dampier, Christopher H.; Moratalla-Navarro, Ferran; Devall, Matthew; Plummer, Sarah J.; Diez-Villanueva, Anna; Peters, Ulrike; Bien, Stephanie; Huyghe, Jeroen R.; Kundaje, Anshul; Ibanez-Sanz, Gemma; Guino, Elisabeth; Obon-Santacana, Mireia; Carreras-Torres, Robert; Casey, Graham; Moreno, Victor</t>
  </si>
  <si>
    <t xml:space="preserve">Genetic Effects on Transcriptome Profiles in Colon Epithelium Provide Functional Insights for Genetic Risk Loci</t>
  </si>
  <si>
    <t xml:space="preserve">CELLULAR AND MOLECULAR GASTROENTEROLOGY AND HEPATOLOGY</t>
  </si>
  <si>
    <t xml:space="preserve">2352-345X</t>
  </si>
  <si>
    <t xml:space="preserve">10.1016/j.jcmgh.2021.02.003</t>
  </si>
  <si>
    <t xml:space="preserve">WOS:000680862600010</t>
  </si>
  <si>
    <t xml:space="preserve">Scheller, J; Garbers, C; Rose-John, S</t>
  </si>
  <si>
    <t xml:space="preserve">Scheller, Juergen; Garbers, Christoph; Rose-John, Stefan</t>
  </si>
  <si>
    <t xml:space="preserve">Interleukin-6: From basic biology to selective blockade of pro-inflammatory activities</t>
  </si>
  <si>
    <t xml:space="preserve">SEMINARS IN IMMUNOLOGY</t>
  </si>
  <si>
    <t xml:space="preserve">1044-5323</t>
  </si>
  <si>
    <t xml:space="preserve">1096-3618</t>
  </si>
  <si>
    <t xml:space="preserve">10.1016/j.smim.2013.11.002</t>
  </si>
  <si>
    <t xml:space="preserve">WOS:000333658600002</t>
  </si>
  <si>
    <t xml:space="preserve">Lee, SR; Hwang, HJ; Yoon, JG; Bae, EY; Goo, KS; Cho, SJ; Cho, JA</t>
  </si>
  <si>
    <t xml:space="preserve">Lee, So-Rok; Hwang, Hye-Jeong; Yoon, Ju-Gyeong; Bae, Eun-Young; Goo, Kyo-Suk; Cho, Sang-Joon; Cho, Jin Ah</t>
  </si>
  <si>
    <t xml:space="preserve">Anti-inflammatory effect of Lycium barbarum on polarized human intestinal epithelial cells</t>
  </si>
  <si>
    <t xml:space="preserve">NUTRITION RESEARCH AND PRACTICE</t>
  </si>
  <si>
    <t xml:space="preserve">1976-1457</t>
  </si>
  <si>
    <t xml:space="preserve">2005-6168</t>
  </si>
  <si>
    <t xml:space="preserve">10.4162/nrp.2019.13.2.95</t>
  </si>
  <si>
    <t xml:space="preserve">WOS:000464769600002</t>
  </si>
  <si>
    <t xml:space="preserve">Hobbs, BD; Parker, MM; Chen, H; Lao, TT; Hardin, M; Qiao, DD; Hawrylkiewicz, I; Sliwinski, P; Yim, JJ; Kim, WJ; Kim, DK; Castaldi, PJ; Hersh, CP; Morrow, J; Celli, BR; Pinto-Plata, VM; Criner, GJ; Marchetti, N; Bueno, R; Agusti, A; Make, BJ; Crapo, JD; Calverley, PM; Donner, CF; Lomas, DA; Wouters, EFM; Vestbo, J; Pare, PD; Levy, RD; Rennard, SI; Zhou, XB; Laird, NM; Lin, XH; Beaty, TH; Silverman, EK; Cho, MH</t>
  </si>
  <si>
    <t xml:space="preserve">Hobbs, Brian D.; Parker, Margaret M.; Chen, Han; Lao, Taotao; Hardin, Megan; Qiao, Dandi; Hawrylkiewicz, Iwona; Sliwinski, Pawel; Yim, Jae-Joon; Kim, Woo Jin; Kim, Deog Kyeom; Castaldi, Peter J.; Hersh, Craig P.; Morrow, Jarrett; Celli, Bartolome R.; Pinto-Plata, Victor M.; Criner, Gerald J.; Marchetti, Nathaniel; Bueno, Raphael; Agusti, Alvar; Make, Barry J.; Crapo, James D.; Calverley, Peter M.; Donner, Claudio F.; Lomas, David A.; Wouters, Emiel F. M.; Vestbo, Jorgen; Pare, Peter D.; Levy, Robert D.; Rennard, Stephen I.; Zhou, Xiaobo; Laird, Nan M.; Lin, Xihong; Beaty, Terri H.; Silverman, Edwin K.; Cho, Michael H.</t>
  </si>
  <si>
    <t xml:space="preserve">Exome Array Analysis Identifies a Common Variant in IL27 Associated with Chronic Obstructive Pulmonary Disease</t>
  </si>
  <si>
    <t xml:space="preserve">AMERICAN JOURNAL OF RESPIRATORY AND CRITICAL CARE MEDICINE</t>
  </si>
  <si>
    <t xml:space="preserve">1073-449X</t>
  </si>
  <si>
    <t xml:space="preserve">1535-4970</t>
  </si>
  <si>
    <t xml:space="preserve">10.1164/rccm.201510-2053OC</t>
  </si>
  <si>
    <t xml:space="preserve">WOS:000378979100012</t>
  </si>
  <si>
    <t xml:space="preserve">Bussieres-Marmen, S; Hutchins, AP; Schirbel, A; Rebert, N; Tiganis, T; Fiocchi, C; Miranda-Saavedra, D; Tremblay, ML</t>
  </si>
  <si>
    <t xml:space="preserve">Bussieres-Marmen, Stephanie; Hutchins, Andrew P.; Schirbel, Anja; Rebert, Nancy; Tiganis, Tony; Fiocchi, Claudio; Miranda-Saavedra, Diego; Tremblay, Michel L.</t>
  </si>
  <si>
    <t xml:space="preserve">Characterization of PTPN2 and its use as a biomarker</t>
  </si>
  <si>
    <t xml:space="preserve">METHODS</t>
  </si>
  <si>
    <t xml:space="preserve">1046-2023</t>
  </si>
  <si>
    <t xml:space="preserve">1095-9130</t>
  </si>
  <si>
    <t xml:space="preserve">JAN 15</t>
  </si>
  <si>
    <t xml:space="preserve">10.1016/j.ymeth.2013.08.020</t>
  </si>
  <si>
    <t xml:space="preserve">WOS:000330748500011</t>
  </si>
  <si>
    <t xml:space="preserve">Tsuru, A; Fujimoto, N; Takahashi, S; Saito, M; Nakamura, D; Iwano, M; Iwawaki, T; Kadokura, H; Ron, D; Kohno, K</t>
  </si>
  <si>
    <t xml:space="preserve">Tsuru, Akio; Fujimoto, Naoko; Takahashi, Satsuki; Saito, Michiko; Nakamura, Daisuke; Iwano, Megumi; Iwawaki, Takao; Kadokura, Hiroshi; Ron, David; Kohno, Kenji</t>
  </si>
  <si>
    <t xml:space="preserve">Negative feedback by IRE1 beta optimizes mucin production in goblet cells</t>
  </si>
  <si>
    <t xml:space="preserve">FEB 19</t>
  </si>
  <si>
    <t xml:space="preserve">10.1073/pnas.1212484110</t>
  </si>
  <si>
    <t xml:space="preserve">WOS:000315954400057</t>
  </si>
  <si>
    <t xml:space="preserve">Khawar, MB; Abbasi, MH; Sheikh, N</t>
  </si>
  <si>
    <t xml:space="preserve">Khawar, Muhammad Babar; Abbasi, Muddasir Hassan; Sheikh, Nadeem</t>
  </si>
  <si>
    <t xml:space="preserve">IL-32: A Novel Pluripotent Inflammatory Interleukin, towards Gastric Inflammation, Gastric Cancer, and Chronic Rhino Sinusitis</t>
  </si>
  <si>
    <t xml:space="preserve">MEDIATORS OF INFLAMMATION</t>
  </si>
  <si>
    <t xml:space="preserve">0962-9351</t>
  </si>
  <si>
    <t xml:space="preserve">1466-1861</t>
  </si>
  <si>
    <t xml:space="preserve">10.1155/2016/8413768</t>
  </si>
  <si>
    <t xml:space="preserve">WOS:000374424000001</t>
  </si>
  <si>
    <t xml:space="preserve">Kotelevets, L; Walker, F; Mamadou, G; Lehy, T; Jordan, P; Chastre, E</t>
  </si>
  <si>
    <t xml:space="preserve">Kotelevets, Larissa; Walker, Francine; Mamadou, Godefroy; Lehy, Therese; Jordan, Peter; Chastre, Eric</t>
  </si>
  <si>
    <t xml:space="preserve">The Rac1 splice form Rac1b favors mouse colonic mucosa regeneration and contributes to intestinal cancer progression</t>
  </si>
  <si>
    <t xml:space="preserve">ONCOGENE</t>
  </si>
  <si>
    <t xml:space="preserve">0950-9232</t>
  </si>
  <si>
    <t xml:space="preserve">1476-5594</t>
  </si>
  <si>
    <t xml:space="preserve">NOV 15</t>
  </si>
  <si>
    <t xml:space="preserve">10.1038/s41388-018-0389-7</t>
  </si>
  <si>
    <t xml:space="preserve">WOS:000450175900004</t>
  </si>
  <si>
    <t xml:space="preserve">Grandi, A; Zini, I; Palese, S; Giorgio, C; Tognolini, M; Marchesani, F; Bruno, S; Flammini, L; Cantoni, AM; Castelli, R; Lodola, A; Fusari, A; Barocelli, E; Bertoni, S</t>
  </si>
  <si>
    <t xml:space="preserve">Grandi, Andrea; Zini, Irene; Palese, Simone; Giorgio, Carmine; Tognolini, Massimiliano; Marchesani, Francesco; Bruno, Stefano; Flammini, Lisa; Cantoni, Anna Maria; Castelli, Riccardo; Lodola, Alessio; Fusari, Antonella; Barocelli, Elisabetta; Bertoni, Simona</t>
  </si>
  <si>
    <t xml:space="preserve">Targeting the Eph/Ephrin System as Anti-Inflammatory Strategy in IBD</t>
  </si>
  <si>
    <t xml:space="preserve">FRONTIERS IN PHARMACOLOGY</t>
  </si>
  <si>
    <t xml:space="preserve">1663-9812</t>
  </si>
  <si>
    <t xml:space="preserve">JUN 14</t>
  </si>
  <si>
    <t xml:space="preserve">10.3389/fphar.2019.00691</t>
  </si>
  <si>
    <t xml:space="preserve">WOS:000471885400001</t>
  </si>
  <si>
    <t xml:space="preserve">Sveen, A; Bakken, AC; Agesen, TH; Lind, GE; Nesbakken, A; Nordgard, O; Brackmann, S; Rognum, TO; Lothe, RA; Skotheim, RI</t>
  </si>
  <si>
    <t xml:space="preserve">Sveen, Anita; Bakken, Anne Cathrine; Agesen, Trude H.; Lind, Guro E.; Nesbakken, Arild; Nordgard, Oddmund; Brackmann, Stephan; Rognum, Torleiv O.; Lothe, Ragnhild A.; Skotheim, Rolf I.</t>
  </si>
  <si>
    <t xml:space="preserve">The exon-level biomarker SLC39A14 has organ-confined cancer-specificity in colorectal cancer</t>
  </si>
  <si>
    <t xml:space="preserve">INTERNATIONAL JOURNAL OF CANCER</t>
  </si>
  <si>
    <t xml:space="preserve">0020-7136</t>
  </si>
  <si>
    <t xml:space="preserve">1097-0215</t>
  </si>
  <si>
    <t xml:space="preserve">SEP 15</t>
  </si>
  <si>
    <t xml:space="preserve">10.1002/ijc.27399</t>
  </si>
  <si>
    <t xml:space="preserve">WOS:000306735700049</t>
  </si>
  <si>
    <t xml:space="preserve">Shaghaghi, MA; Murphy, B; Eck, P</t>
  </si>
  <si>
    <t xml:space="preserve">Shaghaghi, Mandana Amir; Murphy, Brent; Eck, Peter</t>
  </si>
  <si>
    <t xml:space="preserve">The SLC2A14 gene: genomic locus, tissue expression, splice variants, and subcellular localization of the protein</t>
  </si>
  <si>
    <t xml:space="preserve">BIOCHEMISTRY AND CELL BIOLOGY</t>
  </si>
  <si>
    <t xml:space="preserve">0829-8211</t>
  </si>
  <si>
    <t xml:space="preserve">1208-6002</t>
  </si>
  <si>
    <t xml:space="preserve">10.1139/bcb-2015-0089</t>
  </si>
  <si>
    <t xml:space="preserve">WOS:000381486800005</t>
  </si>
  <si>
    <t xml:space="preserve">Brooke, MA; Longhurst, HJ; Plagnol, V; Kirkby, NS; Mitchell, JA; Ruschendorf, F; Warner, TD; Kelsell, DP; MacDonald, TT</t>
  </si>
  <si>
    <t xml:space="preserve">Brooke, Matthew A.; Longhurst, Hilary J.; Plagnol, Vincent; Kirkby, Nicholas S.; Mitchell, Jane A.; Rueschendorf, Franz; Warner, Timothy D.; Kelsell, David P.; MacDonald, Thomas T.</t>
  </si>
  <si>
    <t xml:space="preserve">Cryptogenic multifocal ulcerating stenosing enteritis associated with homozygous deletion mutations in cytosolic phospholipase A2-alpha</t>
  </si>
  <si>
    <t xml:space="preserve">10.1136/gutjnl-2012-303581</t>
  </si>
  <si>
    <t xml:space="preserve">WOS:000327835000011</t>
  </si>
  <si>
    <t xml:space="preserve">Dornhoff, H; Becker, C; Wirtz, S; Strand, D; Tenzer, S; Rosfa, S; Neufert, C; Mudter, J; Markl, J; Siebler, J; Neurath, MF</t>
  </si>
  <si>
    <t xml:space="preserve">Dornhoff, Heike; Becker, Christoph; Wirtz, Stefan; Strand, Dennis; Tenzer, Stefan; Rosfa, Susanne; Neufert, Clemens; Mudter, Jonas; Markl, Juergen; Siebler, Juergen; Neurath, Markus F.</t>
  </si>
  <si>
    <t xml:space="preserve">A Variant of Smurf2 Protects Mice Against Colitis-Associated Colon Cancer by Inducing Transforming Growth Factor beta Signaling</t>
  </si>
  <si>
    <t xml:space="preserve">10.1053/j.gastro.2012.02.005</t>
  </si>
  <si>
    <t xml:space="preserve">WOS:000303113600037</t>
  </si>
  <si>
    <t xml:space="preserve">Szappanos, A; Nagy, Z; Kovacs, B; Poor, G; Toth, M; Racz, K; Kiss, E; Patocs, A</t>
  </si>
  <si>
    <t xml:space="preserve">Szappanos, A.; Nagy, Z.; Kovacs, B.; Poor, G.; Toth, M.; Racz, K.; Kiss, E.; Patocs, A.</t>
  </si>
  <si>
    <t xml:space="preserve">Tissue-specific Glucocorticoid Signaling May Determine the Resistance Against Glucocorticoids in Autoimmune Diseases</t>
  </si>
  <si>
    <t xml:space="preserve">CURRENT MEDICINAL CHEMISTRY</t>
  </si>
  <si>
    <t xml:space="preserve">0929-8673</t>
  </si>
  <si>
    <t xml:space="preserve">1875-533X</t>
  </si>
  <si>
    <t xml:space="preserve">10.2174/0929867321666141216125012</t>
  </si>
  <si>
    <t xml:space="preserve">WOS:000350477600004</t>
  </si>
  <si>
    <t xml:space="preserve">Schumertl, T; Lokau, J; Rose-John, S; Garbers, C</t>
  </si>
  <si>
    <t xml:space="preserve">Schumertl, Tim; Lokau, Juliane; Rose-John, Stefan; Garbers, Christoph</t>
  </si>
  <si>
    <t xml:space="preserve">Function and proteolytic generation of the soluble interleukin-6 receptor in health and disease</t>
  </si>
  <si>
    <t xml:space="preserve">BIOCHIMICA ET BIOPHYSICA ACTA-MOLECULAR CELL RESEARCH</t>
  </si>
  <si>
    <t xml:space="preserve">0167-4889</t>
  </si>
  <si>
    <t xml:space="preserve">1879-2596</t>
  </si>
  <si>
    <t xml:space="preserve">10.1016/j.bbamcr.2021.119143</t>
  </si>
  <si>
    <t xml:space="preserve">WOS:000710127600009</t>
  </si>
  <si>
    <t xml:space="preserve">Woznicki, JA; Flood, P; Bustamante-Garrido, M; Stamou, P; Moloney, G; Fanning, A; Zulquernain, SA; McCarthy, J; Shanahan, F; Melgar, S; Nally, K</t>
  </si>
  <si>
    <t xml:space="preserve">Woznicki, Jerzy A.; Flood, Peter; Bustamante-Garrido, Milan; Stamou, Panagiota; Moloney, Gerry; Fanning, Aine; Zulquernain, Syed Akbar; McCarthy, Jane; Shanahan, Fergus; Melgar, Silvia; Nally, Ken</t>
  </si>
  <si>
    <t xml:space="preserve">Human BCL-G regulates secretion of inflammatory chemokines but is dispensable for induction of apoptosis by IFN-gamma and TNF-alpha in intestinal epithelial cells</t>
  </si>
  <si>
    <t xml:space="preserve">CELL DEATH &amp; DISEASE</t>
  </si>
  <si>
    <t xml:space="preserve">2041-4889</t>
  </si>
  <si>
    <t xml:space="preserve">JAN 27</t>
  </si>
  <si>
    <t xml:space="preserve">10.1038/s41419-020-2263-0</t>
  </si>
  <si>
    <t xml:space="preserve">WOS:000511462900005</t>
  </si>
  <si>
    <t xml:space="preserve">Facchinetti, MM</t>
  </si>
  <si>
    <t xml:space="preserve">Facchinetti, Maria M.</t>
  </si>
  <si>
    <t xml:space="preserve">Heme-Oxygenase-1</t>
  </si>
  <si>
    <t xml:space="preserve">ANTIOXIDANTS &amp; REDOX SIGNALING</t>
  </si>
  <si>
    <t xml:space="preserve">1523-0864</t>
  </si>
  <si>
    <t xml:space="preserve">1557-7716</t>
  </si>
  <si>
    <t xml:space="preserve">JUN 10</t>
  </si>
  <si>
    <t xml:space="preserve">10.1089/ars.2020.8065</t>
  </si>
  <si>
    <t xml:space="preserve">WOS:000530035100001</t>
  </si>
  <si>
    <t xml:space="preserve">Menotta, M; Biagiotti, S; Spapperi, C; Orazi, S; Rossi, L; Chessa, L; Leuzzi, V; D'Agnano, D; Soresina, A; Micheli, R; Magnani, M</t>
  </si>
  <si>
    <t xml:space="preserve">Menotta, Michele; Biagiotti, Sara; Spapperi, Chiara; Orazi, Sara; Rossi, Luigia; Chessa, Luciana; Leuzzi, Vincenzo; D'Agnano, Daniela; Soresina, Annarosa; Micheli, Roberto; Magnani, Mauro</t>
  </si>
  <si>
    <t xml:space="preserve">ATM splicing variants as biomarkers for low dose dexamethasone treatment of A-T</t>
  </si>
  <si>
    <t xml:space="preserve">ORPHANET JOURNAL OF RARE DISEASES</t>
  </si>
  <si>
    <t xml:space="preserve">1750-1172</t>
  </si>
  <si>
    <t xml:space="preserve">JUL 5</t>
  </si>
  <si>
    <t xml:space="preserve">10.1186/s13023-017-0669-2</t>
  </si>
  <si>
    <t xml:space="preserve">WOS:000404714800001</t>
  </si>
  <si>
    <t xml:space="preserve">Mandard, S; Patsouris, D</t>
  </si>
  <si>
    <t xml:space="preserve">Mandard, Stephane; Patsouris, David</t>
  </si>
  <si>
    <t xml:space="preserve">Nuclear Control of the Inflammatory Response in Mammals by Peroxisome Proliferator-Activated Receptors</t>
  </si>
  <si>
    <t xml:space="preserve">PPAR RESEARCH</t>
  </si>
  <si>
    <t xml:space="preserve">1687-4757</t>
  </si>
  <si>
    <t xml:space="preserve">1687-4765</t>
  </si>
  <si>
    <t xml:space="preserve">10.1155/2013/613864</t>
  </si>
  <si>
    <t xml:space="preserve">WOS:000316905700001</t>
  </si>
  <si>
    <t xml:space="preserve">Mager, LF; Koelzer, VH; Stuber, R; Thoo, L; Keller, I; Koeck, I; Langenegger, M; Simillion, C; Pfister, SP; Faderl, M; Genitsch, V; Tcymbarevich, I; Juillerat, P; Li, XH; Xia, Y; Karamitopoulou, E; Lyck, R; Zlobec, I; Hapfelmeier, S; Bruggmann, R; McCoy, KD; Macpherson, AJ; Muller, C; Beutler, B; Krebs, P</t>
  </si>
  <si>
    <t xml:space="preserve">Mager, Lukas Franz; Koelzer, Viktor Hendrik; Stuber, Regula; Thoo, Lester; Keller, Irene; Koeck, Ivonne; Langenegger, Maya; Simillion, Cedric; Pfister, Simona P.; Faderl, Martin; Genitsch, Vera; Tcymbarevich, Irina; Juillerat, Pascal; Li, Xiaohong; Xia, Yu; Karamitopoulou, Eva; Lyck, Ruth; Zlobec, Inti; Hapfelmeier, Siegfried; Bruggmann, Remy; McCoy, Kathy D.; Macpherson, Andrew J.; Mueller, Christoph; Beutler, Bruce; Krebs, Philippe</t>
  </si>
  <si>
    <t xml:space="preserve">The ESRP1-GPR137 axis contributes to intestinal pathogenesis</t>
  </si>
  <si>
    <t xml:space="preserve">ELIFE</t>
  </si>
  <si>
    <t xml:space="preserve">2050-084X</t>
  </si>
  <si>
    <t xml:space="preserve">OCT 4</t>
  </si>
  <si>
    <t xml:space="preserve">e28366</t>
  </si>
  <si>
    <t xml:space="preserve">10.7554/eLife.28366</t>
  </si>
  <si>
    <t xml:space="preserve">WOS:000414136200001</t>
  </si>
  <si>
    <t xml:space="preserve">Yuan, PQ; Wu, SV; Pothoulakis, C; Tache, Y</t>
  </si>
  <si>
    <t xml:space="preserve">Yuan, Pu-Qing; Wu, S. Vincent; Pothoulakis, Charalabos; Tache, Yvette</t>
  </si>
  <si>
    <t xml:space="preserve">Urocortins and CRF receptor type 2 variants in the male rat colon: gene expression and regulation by endotoxin and anti-inflammatory effect</t>
  </si>
  <si>
    <t xml:space="preserve">MAR 15</t>
  </si>
  <si>
    <t xml:space="preserve">10.1152/ajpgi.00337.2015</t>
  </si>
  <si>
    <t xml:space="preserve">WOS:000372348400007</t>
  </si>
  <si>
    <t xml:space="preserve">Van Raemdonck, K; Van den Steen, PE; Liekens, S; Van Damme, J; Struyf, S</t>
  </si>
  <si>
    <t xml:space="preserve">Van Raemdonck, Katrien; Van den Steen, Philippe E.; Liekens, Sandra; Van Damme, Jo; Struyf, Sofie</t>
  </si>
  <si>
    <t xml:space="preserve">CXCR3 ligands in disease and therapy</t>
  </si>
  <si>
    <t xml:space="preserve">CYTOKINE &amp; GROWTH FACTOR REVIEWS</t>
  </si>
  <si>
    <t xml:space="preserve">1359-6101</t>
  </si>
  <si>
    <t xml:space="preserve">1879-0305</t>
  </si>
  <si>
    <t xml:space="preserve">10.1016/j.cytogfr.2014.11.009</t>
  </si>
  <si>
    <t xml:space="preserve">WOS:000356209500004</t>
  </si>
  <si>
    <t xml:space="preserve">Li, JH; Pan, XH; Ren, ZN; Li, BB; Liu, H; Wu, CF; Dong, XL; Vos, P; Pan, LL; Sun, J</t>
  </si>
  <si>
    <t xml:space="preserve">Li, Jiahong; Pan, Xiaohua; Ren, Zhengnan; Li, Binbin; Liu, He; Wu, Chengfei; Dong, Xiaoliang; Vos, Paul; Pan, Li-Long; Sun, Jia</t>
  </si>
  <si>
    <t xml:space="preserve">Protein arginine methyltransferase 2 (PRMT2) promotes dextran sulfate sodium-induced colitis by inhibiting the SOCS3 promoter via histone H3R8 asymmetric dimethylation</t>
  </si>
  <si>
    <t xml:space="preserve">BRITISH JOURNAL OF PHARMACOLOGY</t>
  </si>
  <si>
    <t xml:space="preserve">0007-1188</t>
  </si>
  <si>
    <t xml:space="preserve">1476-5381</t>
  </si>
  <si>
    <t xml:space="preserve">10.1111/bph.15695</t>
  </si>
  <si>
    <t xml:space="preserve">WOS:000718940700001</t>
  </si>
  <si>
    <t xml:space="preserve">Cheung, KL; Kim, C; Zhou, MM</t>
  </si>
  <si>
    <t xml:space="preserve">Cheung, Ka Lung; Kim, Claudia; Zhou, Ming-Ming</t>
  </si>
  <si>
    <t xml:space="preserve">The Functions of BET Proteins in Gene Transcription of Biology and Diseases</t>
  </si>
  <si>
    <t xml:space="preserve">FRONTIERS IN MOLECULAR BIOSCIENCES</t>
  </si>
  <si>
    <t xml:space="preserve">2296-889X</t>
  </si>
  <si>
    <t xml:space="preserve">SEP 3</t>
  </si>
  <si>
    <t xml:space="preserve">10.3389/fmolb.2021.728777</t>
  </si>
  <si>
    <t xml:space="preserve">WOS:000697118900001</t>
  </si>
  <si>
    <t xml:space="preserve">Graham, WV; He, WQ; Marchiando, AM; Zha, JM; Singh, G; Li, HS; Biswas, A; Ong, MLDM; Jiang, ZH; Choi, WS; Zuccola, H; Wang, YT; Griffith, J; Wu, JS; Rosenberg, HJ; Wang, YM; Snapper, SB; Ostrov, D; Meredith, SC; Miller, LW; Turner, JR</t>
  </si>
  <si>
    <t xml:space="preserve">Graham, W. Vallen; He, Weiqi; Marchiando, Amanda M.; Zha, Juanmin; Singh, Gurminder; Li, Hua-Shan; Biswas, Amlan; Ong, Ma. Lora Drizella M.; Jiang, Zhi-Hui; Choi, Wangsun; Zuccola, Harmon; Wang, Yitang; Griffith, James; Wu, Jingshing; Rosenberg, Harry J.; Wang, Yingmin; Snapper, Scott B.; Ostrov, David; Meredith, Stephen C.; Miller, Lawrence W.; Turner, Jerrold R.</t>
  </si>
  <si>
    <t xml:space="preserve">Intracellular MLCK1 diversion reverses barrier loss to restore mucosal homeostasis</t>
  </si>
  <si>
    <t xml:space="preserve">NATURE MEDICINE</t>
  </si>
  <si>
    <t xml:space="preserve">1078-8956</t>
  </si>
  <si>
    <t xml:space="preserve">1546-170X</t>
  </si>
  <si>
    <t xml:space="preserve">10.1038/s41591-019-0393-7</t>
  </si>
  <si>
    <t xml:space="preserve">WOS:000463342800030</t>
  </si>
  <si>
    <t xml:space="preserve">Janssens, R; Struyf, S; Proost, P</t>
  </si>
  <si>
    <t xml:space="preserve">Janssens, Rik; Struyf, Sofie; Proost, Paul</t>
  </si>
  <si>
    <t xml:space="preserve">Pathological roles of the homeostatic chemokine CXCL12</t>
  </si>
  <si>
    <t xml:space="preserve">10.1016/j.cytogfr.2018.10.004</t>
  </si>
  <si>
    <t xml:space="preserve">WOS:000453904500006</t>
  </si>
  <si>
    <t xml:space="preserve">Grassel, S; Bauer, RJ</t>
  </si>
  <si>
    <t xml:space="preserve">Graessel, Susanne; Bauer, Richard J.</t>
  </si>
  <si>
    <t xml:space="preserve">Collagen XVI in health and disease</t>
  </si>
  <si>
    <t xml:space="preserve">MATRIX BIOLOGY</t>
  </si>
  <si>
    <t xml:space="preserve">0945-053X</t>
  </si>
  <si>
    <t xml:space="preserve">MAR 11</t>
  </si>
  <si>
    <t xml:space="preserve">10.1016/j.matbio.2012.11.001</t>
  </si>
  <si>
    <t xml:space="preserve">WOS:000318191600002</t>
  </si>
  <si>
    <t xml:space="preserve">Wachs, AS; Bohne, J</t>
  </si>
  <si>
    <t xml:space="preserve">Wachs, Amelie S.; Bohne, Jens</t>
  </si>
  <si>
    <t xml:space="preserve">Two sides of the same medal: Noncoding mutations reveal new pathological mechanisms and insights into the regulation of gene expression</t>
  </si>
  <si>
    <t xml:space="preserve">WILEY INTERDISCIPLINARY REVIEWS-RNA</t>
  </si>
  <si>
    <t xml:space="preserve">1757-7004</t>
  </si>
  <si>
    <t xml:space="preserve">1757-7012</t>
  </si>
  <si>
    <t xml:space="preserve">e1616</t>
  </si>
  <si>
    <t xml:space="preserve">10.1002/wrna.1616</t>
  </si>
  <si>
    <t xml:space="preserve">WOS:000545593300001</t>
  </si>
  <si>
    <t xml:space="preserve">Lagou, V; Garcia-Perez, JE; Smets, I; Van Horebeek, L; Vandebergh, M; Chen, LY; Mallants, K; Prezzemolo, T; Hilven, K; Humblet-Baron, S; Moisse, M; Van Damme, P; Boeckxstaens, G; Bowness, P; Dubois, B; Dooley, J; Liston, A; Goris, A</t>
  </si>
  <si>
    <t xml:space="preserve">Lagou, Vasiliki; Garcia-Perez, Josselyn E.; Smets, Ide; Van Horebeek, Lies; Vandebergh, Marijne; Chen, Liye; Mallants, Klara; Prezzemolo, Teresa; Hilven, Kelly; Humblet-Baron, Stephanie; Moisse, Matthieu; Van Damme, Philip; Boeckxstaens, Guy; Bowness, Paul; Dubois, Benedicte; Dooley, James; Liston, Adrian; Goris, An</t>
  </si>
  <si>
    <t xml:space="preserve">Genetic Architecture of Adaptive Immune System Identifies Key Immune Regulators</t>
  </si>
  <si>
    <t xml:space="preserve">CELL REPORTS</t>
  </si>
  <si>
    <t xml:space="preserve">2211-1247</t>
  </si>
  <si>
    <t xml:space="preserve">OCT 16</t>
  </si>
  <si>
    <t xml:space="preserve">10.1016/j.celrep.2018.09.048</t>
  </si>
  <si>
    <t xml:space="preserve">WOS:000448217500023</t>
  </si>
  <si>
    <t xml:space="preserve">Hebbar, S; Lehmann, M</t>
  </si>
  <si>
    <t xml:space="preserve">Hebbar, Sarita; Lehmann, Malte</t>
  </si>
  <si>
    <t xml:space="preserve">First person - Sarita Hebbar and Malte Lehmann</t>
  </si>
  <si>
    <t xml:space="preserve">BIOLOGY OPEN</t>
  </si>
  <si>
    <t xml:space="preserve">2046-6390</t>
  </si>
  <si>
    <t xml:space="preserve">bio058519</t>
  </si>
  <si>
    <t xml:space="preserve">10.1242/bio.058519</t>
  </si>
  <si>
    <t xml:space="preserve">WOS:000623046100011</t>
  </si>
  <si>
    <t xml:space="preserve">Liu, ZL; Ran, Y; Tao, CY; Li, SC; Chen, J; Yang, EC</t>
  </si>
  <si>
    <t xml:space="preserve">Liu, Zelin; Ran, Yuan; Tao, Changyu; Li, Sichen; Chen, Jian; Yang, Ence</t>
  </si>
  <si>
    <t xml:space="preserve">Detection of circular RNA expression and related quantitative trait loci in the human dorsolateral prefrontal cortex</t>
  </si>
  <si>
    <t xml:space="preserve">GENOME BIOLOGY</t>
  </si>
  <si>
    <t xml:space="preserve">1474-760X</t>
  </si>
  <si>
    <t xml:space="preserve">MAY 20</t>
  </si>
  <si>
    <t xml:space="preserve">10.1186/s13059-019-1701-8</t>
  </si>
  <si>
    <t xml:space="preserve">WOS:000468488100001</t>
  </si>
  <si>
    <t xml:space="preserve">Ye, CJ; Chen, J; Villani, AC; Gate, RE; Subramaniam, M; Bhangale, T; Lee, MN; Raj, T; Raychowdhury, R; Li, WB; Rogel, N; Simmons, S; Imboywa, SH; Chipendo, PI; McCabe, C; Lee, MH; Frohlich, IY; Stranger, BE; De Jager, PL; Regev, A; Behrens, T; Hacohen, N</t>
  </si>
  <si>
    <t xml:space="preserve">Ye, Chun Jimmie; Chen, Jenny; Villani, Alexandra-Chloe; Gate, Rachel E.; Subramaniam, Meena; Bhangale, Tushar; Lee, Mark N.; Raj, Towfique; Raychowdhury, Raktima; Li, Weibo; Rogel, Noga; Simmons, Sean; Imboywa, Selina H.; Chipendo, Portia I.; McCabe, Cristin; Lee, Michelle H.; Frohlich, Irene Y.; Stranger, Barbara E.; De Jager, Philip L.; Regev, Aviv; Behrens, Tim; Hacohen, Nir</t>
  </si>
  <si>
    <t xml:space="preserve">Genetic analysis of isoform usage in the human anti-viral response reveals influenza-specific regulation of ERAP2 transcripts under balancing selection</t>
  </si>
  <si>
    <t xml:space="preserve">GENOME RESEARCH</t>
  </si>
  <si>
    <t xml:space="preserve">1088-9051</t>
  </si>
  <si>
    <t xml:space="preserve">1549-5469</t>
  </si>
  <si>
    <t xml:space="preserve">10.1101/gr.240390.118</t>
  </si>
  <si>
    <t xml:space="preserve">WOS:000451913800005</t>
  </si>
  <si>
    <t xml:space="preserve">Cao, YY; Wang, ZH; Yan, YQ; Ji, LH; He, J; Xuan, BQ; Shen, CQ; Ma, YR; Jiang, SS; Ma, D; Tong, TY; Zhang, XY; Gao, ZY; Zhu, XQ; Fang, JY; Chen, HY; Hong, J</t>
  </si>
  <si>
    <t xml:space="preserve">Cao, Yingying; Wang, Zhenhua; Yan, Yuqing; Ji, Linhua; He, Jie; Xuan, Baoqin; Shen, Chaoqin; Ma, Yanru; Jiang, Shanshan; Ma, Dan; Tong, Tianying; Zhang, Xinyu; Gao, Ziyun; Zhu, Xiaoqiang; Fang, Jing-Yuan; Chen, Haoyan; Hong, Jie</t>
  </si>
  <si>
    <t xml:space="preserve">Enterotoxigenic Bacteroides fragilis Promotes Intestinal Inflammation and Malignancy by Inhibiting Exosome-Packaged miR-149-3p</t>
  </si>
  <si>
    <t xml:space="preserve">10.1053/j.gastro.2021.08.003</t>
  </si>
  <si>
    <t xml:space="preserve">WOS:000750577700028</t>
  </si>
  <si>
    <t xml:space="preserve">Umeno, J; Hisamatsu, T; Esaki, M; Hirano, A; Kubokura, N; Asano, K; Kochi, S; Yanai, S; Fuyuno, Y; Shimamura, K; Hosoe, N; Ogata, H; Watanabe, T; Aoyagi, K; Ooi, H; Watanabe, K; Yasukawa, S; Hirai, F; Matsui, T; Iida, M; Yao, T; Hibi, T; Kosaki, K; Kanai, T; Kitazono, T; Matsumoto, T</t>
  </si>
  <si>
    <t xml:space="preserve">Umeno, Junji; Hisamatsu, Tadakazu; Esaki, Motohiro; Hirano, Atsushi; Kubokura, Naoya; Asano, Kouichi; Kochi, Shuji; Yanai, Shunichi; Fuyuno, Yuta; Shimamura, Katsuyoshi; Hosoe, Naoki; Ogata, Haruhiko; Watanabe, Takashi; Aoyagi, Kunihiko; Ooi, Hidehisa; Watanabe, Kenji; Yasukawa, Shigeyoshi; Hirai, Fumihito; Matsui, Toshiyuki; Iida, Mitsuo; Yao, Tsuneyoshi; Hibi, Toshifumi; Kosaki, Kenjiro; Kanai, Takanori; Kitazono, Takanari; Matsumoto, Takayuki</t>
  </si>
  <si>
    <t xml:space="preserve">A Hereditary Enteropathy Caused by Mutations in the SLCO2A1 Gene, Encoding a Prostaglandin Transporter</t>
  </si>
  <si>
    <t xml:space="preserve">PLOS GENETICS</t>
  </si>
  <si>
    <t xml:space="preserve">1553-7404</t>
  </si>
  <si>
    <t xml:space="preserve">e1005581</t>
  </si>
  <si>
    <t xml:space="preserve">10.1371/journal.pgen.1005581</t>
  </si>
  <si>
    <t xml:space="preserve">WOS:000366179000009</t>
  </si>
  <si>
    <t xml:space="preserve">Finger, JN; Lich, JD; Dare, LC; Cook, MN; Brown, KK; Duraiswami, C; Bertin, JJ; Gough, PJ</t>
  </si>
  <si>
    <t xml:space="preserve">Finger, Joshua N.; Lich, John D.; Dare, Lauren C.; Cook, Michael N.; Brown, Kristin K.; Duraiswami, Chaya; Bertin, John J.; Gough, Peter J.</t>
  </si>
  <si>
    <t xml:space="preserve">Autolytic Proteolysis within the Function to Find Domain (FIIND) Is Required for NLRP1 Inflammasome Activity</t>
  </si>
  <si>
    <t xml:space="preserve">10.1074/jbc.M112.378323</t>
  </si>
  <si>
    <t xml:space="preserve">WOS:000306651700016</t>
  </si>
  <si>
    <t xml:space="preserve">Van Esch, H; Colnaghi, R; Freson, K; Starokadomskyy, P; Zankl, A; Backx, L; Abramowicz, I; Outwin, E; Rohena, L; Faulkner, C; Leong, GM; Newbury-Ecob, RA; Challis, RC; Ounap, K; Jaeken, J; Seuntjens, E; Devriendt, K; Burstein, E; Low, KJ; O'Driscoll, M</t>
  </si>
  <si>
    <t xml:space="preserve">Van Esch, Hilde; Colnaghi, Rita; Freson, Kathleen; Starokadomskyy, Petro; Zankl, Andreas; Backx, Liesbeth; Abramowicz, Iga; Outwin, Emily; Rohena, Luis; Faulkner, Claire; Leong, Gary M.; Newbury-Ecob, Ruth A.; Challis, Rachel C.; Ounap, Katrin; Jaeken, Jacques; Seuntjens, Eve; Devriendt, Koen; Burstein, Ezra; Low, Karen J.; O'Driscoll, Mark</t>
  </si>
  <si>
    <t xml:space="preserve">Defective DNA Polymerase alpha-Primase Leads to X-Linked Intellectual Disability Associated with Severe Growth Retardation, Microcephaly, and Hypogonadism</t>
  </si>
  <si>
    <t xml:space="preserve">AMERICAN JOURNAL OF HUMAN GENETICS</t>
  </si>
  <si>
    <t xml:space="preserve">0002-9297</t>
  </si>
  <si>
    <t xml:space="preserve">1537-6605</t>
  </si>
  <si>
    <t xml:space="preserve">MAY 2</t>
  </si>
  <si>
    <t xml:space="preserve">10.1016/j.ajhg.2019.03.006</t>
  </si>
  <si>
    <t xml:space="preserve">WOS:000466608700014</t>
  </si>
  <si>
    <t xml:space="preserve">Thoo, L; Noti, M; Krebs, P</t>
  </si>
  <si>
    <t xml:space="preserve">Thoo, Lester; Noti, Mario; Krebs, Philippe</t>
  </si>
  <si>
    <t xml:space="preserve">Keep calm: the intestinal barrier at the interface of peace and war</t>
  </si>
  <si>
    <t xml:space="preserve">NOV 7</t>
  </si>
  <si>
    <t xml:space="preserve">10.1038/s41419-019-2086-z</t>
  </si>
  <si>
    <t xml:space="preserve">WOS:000497970900006</t>
  </si>
  <si>
    <t xml:space="preserve">Rhee, SH; Ma, EL; Lee, Y; Tache, Y; Pothoulakis, C; Im, E</t>
  </si>
  <si>
    <t xml:space="preserve">Rhee, Sang Hoon; Ma, Elise L.; Lee, Yunna; Tache, Yvette; Pothoulakis, Charalabos; Im, Eunok</t>
  </si>
  <si>
    <t xml:space="preserve">Corticotropin Releasing Hormone and Urocortin 3 Stimulate Vascular Endothelial Growth Factor Expression through the cAMP/CREB Pathway</t>
  </si>
  <si>
    <t xml:space="preserve">OCT 23</t>
  </si>
  <si>
    <t xml:space="preserve">10.1074/jbc.M115.678979</t>
  </si>
  <si>
    <t xml:space="preserve">WOS:000363527300037</t>
  </si>
  <si>
    <t xml:space="preserve">Janecke, AR; Heinz-Erian, P; Yin, JY; Petersen, BS; Franke, A; Lechner, S; Fuchs, I; Melancon, S; Uhlig, HH; Travis, S; Marinier, E; Perisic, V; Ristic, N; Gerner, P; Booth, IW; Wedenoja, S; Baumgartner, N; Vodopiutz, J; Frechette-Duval, MC; De Lafollie, J; Persad, R; Warner, N; Tse, CM; Sud, K; Zachos, NC; Sarker, R; Zhu, XJ; Muise, AM; Zimmer, KP; Witt, H; Zoller, H; Donowitz, M; Muller, T</t>
  </si>
  <si>
    <t xml:space="preserve">Janecke, Andreas R.; Heinz-Erian, Peter; Yin, Jianyi; Petersen, Britt-Sabina; Franke, Andre; Lechner, Silvia; Fuchs, Irene; Melancon, Serge; Uhlig, Holmh H.; Travis, Simon; Marinier, Evelyne; Perisic, Vojislav; Ristic, Nina; Gerner, Patrick; Booth, Ian W.; Wedenoja, Satu; Baumgartner, Nadja; Vodopiutz, Julia; Frechette-Duval, Marie-Christine; De Lafollie, Jan; Persad, Rabindranath; Warner, Neil; Tse, C. Ming; Sud, Karan; Zachos, Nicholas C.; Sarker, Rafiquel; Zhu, Xinjun; Muise, Aleixo M.; Zimmer, Klaus-Peter; Witt, Heiko; Zoller, Heinz; Donowitz, Mark; Mueller, Thomas</t>
  </si>
  <si>
    <t xml:space="preserve">Reduced sodium/proton exchanger NHE3 activity causes congenital sodium diarrhea</t>
  </si>
  <si>
    <t xml:space="preserve">10.1093/hmg/ddv367</t>
  </si>
  <si>
    <t xml:space="preserve">WOS:000368371600005</t>
  </si>
  <si>
    <t xml:space="preserve">Huang, YL; Feng, YH; Wang, Y; Wang, P; Wang, FJ; Ren, H</t>
  </si>
  <si>
    <t xml:space="preserve">Huang, Yalan; Feng, Yanhai; Wang, Yu; Wang, Pei; Wang, Fengjun; Ren, Hui</t>
  </si>
  <si>
    <t xml:space="preserve">Severe Burn-Induced Intestinal Epithelial Barrier Dysfunction Is Associated With Endoplasmic Reticulum Stress and Autophagy in Mice</t>
  </si>
  <si>
    <t xml:space="preserve">FRONTIERS IN PHYSIOLOGY</t>
  </si>
  <si>
    <t xml:space="preserve">1664-042X</t>
  </si>
  <si>
    <t xml:space="preserve">APR 23</t>
  </si>
  <si>
    <t xml:space="preserve">10.3389/fphys.2018.00441</t>
  </si>
  <si>
    <t xml:space="preserve">WOS:000430579400001</t>
  </si>
  <si>
    <t xml:space="preserve">Madkaikar, M; Italia, K; Gupta, M; Desai, M; Aggarwal, A; Singh, S; Suri, D; Mishra, A; Chavan, S; Ghosh, K; Sarangal, R; Dogra, S</t>
  </si>
  <si>
    <t xml:space="preserve">Madkaikar, Manisha; Italia, Khushnooma; Gupta, Maya; Desai, Mukesh; Aggarwal, Amita; Singh, Surjit; Suri, Deepti; Mishra, Anju; Chavan, Sushant; Ghosh, Kanjaksha; Sarangal, Rishu; Dogra, Sunil</t>
  </si>
  <si>
    <t xml:space="preserve">Leukocyte Adhesion Deficiency-I with a Novel Intronic Mutation Presenting with Pyoderma Gangrenosum- Like Lesions</t>
  </si>
  <si>
    <t xml:space="preserve">10.1007/s10875-015-0155-3</t>
  </si>
  <si>
    <t xml:space="preserve">WOS:000354823700014</t>
  </si>
  <si>
    <t xml:space="preserve">Matesanz, F; Potenciano, V; Fedetz, M; Ramos-Mozo, P; Abad-Grau, MD; Karaky, M; Barrionuevo, C; Izquierdo, G; Ruiz-Pena, JL; Garcia-Sanchez, MI; Lucas, M; Fernandez, O; Leyva, L; Otaegui, D; Munoz-Culla, M; Olascoaga, J; Vandenbroeck, K; Alloza, I; Astobiza, I; Antiguedad, A; Villar, LM; Alvarez-Cermeno, JC; Malhotra, S; Comabella, M; Montalban, X; Saiz, A; Blanco, Y; Arroyo, R; Varade, J; Urcelay, E; Alcina, A</t>
  </si>
  <si>
    <t xml:space="preserve">Matesanz, Fuencisla; Potenciano, Victor; Fedetz, Maria; Ramos-Mozo, Priscila; del Mar Abad-Grau, Maria; Karaky, Mohamad; Barrionuevo, Cristina; Izquierdo, Guillermo; Luis Ruiz-Pena, Juan; Isabel Garcia-Sanchez, Maria; Lucas, Miguel; Fernandez, Oscar; Leyva, Laura; Otaegui, David; Munoz-Culla, Maider; Olascoaga, Javier; Vandenbroeck, Koen; Alloza, Iraide; Astobiza, Ianire; Antigueedad, Alfredo; Maria Villar, Luisa; Carlos Alvarez-Cermeno, Jose; Malhotra, Sunny; Comabella, Manuel; Montalban, Xavier; Saiz, Albert; Blanco, Yolanda; Arroyo, Rafael; Varade, Jezabel; Urcelay, Elena; Alcina, Antonio</t>
  </si>
  <si>
    <t xml:space="preserve">A functional variant that affects exon-skipping and protein expression of SP140 as genetic mechanism predisposing to multiple sclerosis</t>
  </si>
  <si>
    <t xml:space="preserve">10.1093/hmg/ddv256</t>
  </si>
  <si>
    <t xml:space="preserve">WOS:000363018100019</t>
  </si>
  <si>
    <t xml:space="preserve">Gudino, V; Cammareri, P; Billard, CV; Myant, KB</t>
  </si>
  <si>
    <t xml:space="preserve">Gudino, Victoria; Cammareri, Patrizia; Billard, Caroline, V; Myant, Kevin B.</t>
  </si>
  <si>
    <t xml:space="preserve">Negative regulation of TGF beta-induced apoptosis by RAC1B enhances intestinal tumourigenesis</t>
  </si>
  <si>
    <t xml:space="preserve">SEP 25</t>
  </si>
  <si>
    <t xml:space="preserve">10.1038/s41419-021-04177-7</t>
  </si>
  <si>
    <t xml:space="preserve">WOS:000699036200001</t>
  </si>
  <si>
    <t xml:space="preserve">Lee, WI; Fan, WL; Lu, CH; Chen, SH; Kuo, ML; Lin, SJ; Tsai, WS; Jaing, TH; Chen, LC; Yeh, KW; Yao, TC; Huang, JL</t>
  </si>
  <si>
    <t xml:space="preserve">Lee, Wen-I; Fan, Wen-Lang; Lu, Chun-Hao; Chen, Shih-Hsiang; Kuo, Ming-Ling; Lin, Syh-Jae; Tsai, Weng-Sheng; Jaing, Tang-Her; Chen, Li-Chen; Yeh, Kuo-Wei; Yao, Tsung-Chieh; Huang, Jing-Long</t>
  </si>
  <si>
    <t xml:space="preserve">A Novel CD3G Mutation in a Taiwanese Patient With Normal T Regulatory Function Presenting With the CVID Phenotype Free of Autoimmunity-Analysis of all Genotypes and Phenotypes</t>
  </si>
  <si>
    <t xml:space="preserve">DEC 19</t>
  </si>
  <si>
    <t xml:space="preserve">10.3389/fimmu.2019.02833</t>
  </si>
  <si>
    <t xml:space="preserve">WOS:000505176600001</t>
  </si>
  <si>
    <t xml:space="preserve">Zhang, ZB; Ciccia, F; Zeng, FX; Guggino, G; Yee, K; Abdullah, H; Silverberg, MS; Alessandro, R; Triolo, G; Haroon, N</t>
  </si>
  <si>
    <t xml:space="preserve">Zhang, Zhenbo; Ciccia, Francesco; Zeng, Fanxing; Guggino, Giuliana; Yee, Kirby; Abdullah, Hasan; Silverberg, Mark S.; Alessandro, Riccardo; Triolo, Giovanni; Haroon, Nigil</t>
  </si>
  <si>
    <t xml:space="preserve">Functional Interaction of Endoplasmic Reticulum Aminopeptidase 2 and HLA-B27 Activates the Unfolded Protein Response</t>
  </si>
  <si>
    <t xml:space="preserve">ARTHRITIS &amp; RHEUMATOLOGY</t>
  </si>
  <si>
    <t xml:space="preserve">2326-5191</t>
  </si>
  <si>
    <t xml:space="preserve">2326-5205</t>
  </si>
  <si>
    <t xml:space="preserve">10.1002/art.40033</t>
  </si>
  <si>
    <t xml:space="preserve">WOS:000400068300015</t>
  </si>
  <si>
    <t xml:space="preserve">Li, Y; Chu, HX; Zhao, MS; Li, CZ; Guan, YT; Guo, C; Li, Y; Wang, Q; Shi, YY; Zhu, FL; Zhang, LN</t>
  </si>
  <si>
    <t xml:space="preserve">Li, Yuan; Chu, Hongxia; Zhao, Mingsheng; Li, Chaoze; Guan, Yetong; Guo, Chun; Li, Yan; Wang, Qun; Shi, Yongyu; Zhu, Faliang; Zhang, Lining</t>
  </si>
  <si>
    <t xml:space="preserve">IL-37d Negatively Regulates NLRP3 Transcription via Receptor-mediated Pathway and Alleviates DSS-induced Colitis</t>
  </si>
  <si>
    <t xml:space="preserve">10.1093/ibd/izaa124</t>
  </si>
  <si>
    <t xml:space="preserve">WOS:000606702800016</t>
  </si>
  <si>
    <t xml:space="preserve">Timberlake, M; Prall, K; Roy, B; Dwivedi, Y</t>
  </si>
  <si>
    <t xml:space="preserve">Timberlake, Matthew, II; Prall, Kevin; Roy, Bhaskar; Dwivedi, Yogesh</t>
  </si>
  <si>
    <t xml:space="preserve">Unfolded protein response and associated alterations in toll-like receptor expression and interaction in the hippocampus of restraint rats</t>
  </si>
  <si>
    <t xml:space="preserve">PSYCHONEUROENDOCRINOLOGY</t>
  </si>
  <si>
    <t xml:space="preserve">0306-4530</t>
  </si>
  <si>
    <t xml:space="preserve">10.1016/j.psyneuen.2018.01.017</t>
  </si>
  <si>
    <t xml:space="preserve">WOS:000430625700024</t>
  </si>
  <si>
    <t xml:space="preserve">Yang, W; Lee, PPW; Thong, MK; Ramanujam, TM; Shanmugam, A; Koh, MT; Chan, KW; Ying, D; Wang, Y; Shen, JJ; Yang, J; Lau, YL</t>
  </si>
  <si>
    <t xml:space="preserve">Yang, W.; Lee, P. P. W.; Thong, M. -K.; Ramanujam, T. M.; Shanmugam, A.; Koh, M. -T.; Chan, K. -W.; Ying, D.; Wang, Y.; Shen, J. J.; Yang, J.; Lau, Y. L.</t>
  </si>
  <si>
    <t xml:space="preserve">Compound heterozygous mutations in TTC7A cause familial multiple intestinal atresias and severe combined immunodeficiency</t>
  </si>
  <si>
    <t xml:space="preserve">CLINICAL GENETICS</t>
  </si>
  <si>
    <t xml:space="preserve">0009-9163</t>
  </si>
  <si>
    <t xml:space="preserve">1399-0004</t>
  </si>
  <si>
    <t xml:space="preserve">10.1111/cge.12553</t>
  </si>
  <si>
    <t xml:space="preserve">WOS:000364637900008</t>
  </si>
  <si>
    <t xml:space="preserve">Crespo, I; San-Miguel, B; Prause, C; Marroni, N; Cuevas, MJ; Gonzalez-Gallego, J; Tunon, MJ</t>
  </si>
  <si>
    <t xml:space="preserve">Crespo, Irene; San-Miguel, Beatriz; Prause, Carolina; Marroni, Norma; Cuevas, Maria J.; Gonzalez-Gallego, Javier; Tunon, Maria J.</t>
  </si>
  <si>
    <t xml:space="preserve">Glutamine Treatment Attenuates Endoplasmic Reticulum Stress and Apoptosis in TNBS-Induced Colitis</t>
  </si>
  <si>
    <t xml:space="preserve">NOV 28</t>
  </si>
  <si>
    <t xml:space="preserve">e50407</t>
  </si>
  <si>
    <t xml:space="preserve">10.1371/journal.pone.0050407</t>
  </si>
  <si>
    <t xml:space="preserve">WOS:000312601700067</t>
  </si>
  <si>
    <t xml:space="preserve">Spagnolo, P; Grunewald, J</t>
  </si>
  <si>
    <t xml:space="preserve">Spagnolo, Paolo; Grunewald, Johan</t>
  </si>
  <si>
    <t xml:space="preserve">Recent advances in the genetics of sarcoidosis</t>
  </si>
  <si>
    <t xml:space="preserve">JOURNAL OF MEDICAL GENETICS</t>
  </si>
  <si>
    <t xml:space="preserve">0022-2593</t>
  </si>
  <si>
    <t xml:space="preserve">10.1136/jmedgenet-2013-101532</t>
  </si>
  <si>
    <t xml:space="preserve">WOS:000317563800003</t>
  </si>
  <si>
    <t xml:space="preserve">Lu, P; Struijs, MC; Mei, JP; Witte-Bouma, J; Korteland-van Male, AM; de Bruijn, ACJM; van Goudoever, JB; Renes, IB</t>
  </si>
  <si>
    <t xml:space="preserve">Lu, Peng; Struijs, Marie-Chantal; Mei, Jiaping; Witte-Bouma, Janneke; Korteland-van Male, Anita M.; de Bruijn, Adrianus C. J. M.; van Goudoever, Johannes B.; Renes, Ingrid B.</t>
  </si>
  <si>
    <t xml:space="preserve">Endoplasmic Reticulum Stress, Unfolded Protein Response and Altered T Cell Differentiation in Necrotizing Enterocolitis</t>
  </si>
  <si>
    <t xml:space="preserve">e78491</t>
  </si>
  <si>
    <t xml:space="preserve">10.1371/journal.pone.0078491</t>
  </si>
  <si>
    <t xml:space="preserve">WOS:000326037000119</t>
  </si>
  <si>
    <t xml:space="preserve">Wang, Y; Yao, WR; Duan, JZ; Xu, W; Yang, GB</t>
  </si>
  <si>
    <t xml:space="preserve">Wang, Yue; Yao, Wen-Rong; Duan, Jia-Zhong; Xu, Wei; Yang, Gui-Bo</t>
  </si>
  <si>
    <t xml:space="preserve">Mucosal Addressin Cell Adhesion Molecule-1 of Rhesus Macaques: Molecular Cloning, Expression, and Alteration After Viral Infection</t>
  </si>
  <si>
    <t xml:space="preserve">10.1007/s10620-014-3209-0</t>
  </si>
  <si>
    <t xml:space="preserve">WOS:000342148900012</t>
  </si>
  <si>
    <t xml:space="preserve">Heeren, JJFV</t>
  </si>
  <si>
    <t xml:space="preserve">Heeren, Julian J. Freen-van</t>
  </si>
  <si>
    <t xml:space="preserve">Post-transcriptional control of T-cell cytokine production: Implications for cancer therapy</t>
  </si>
  <si>
    <t xml:space="preserve">IMMUNOLOGY</t>
  </si>
  <si>
    <t xml:space="preserve">0019-2805</t>
  </si>
  <si>
    <t xml:space="preserve">1365-2567</t>
  </si>
  <si>
    <t xml:space="preserve">10.1111/imm.13339</t>
  </si>
  <si>
    <t xml:space="preserve">WOS:000648738300001</t>
  </si>
  <si>
    <t xml:space="preserve">Choi, S; Snider, JM; Olakkengil, N; Lambert, JM; Anderson, AK; Ross-Evans, JS; Cowart, LA; Snider, AJ</t>
  </si>
  <si>
    <t xml:space="preserve">Choi, Songhwa; Snider, Justin M.; Olakkengil, Nicole; Lambert, Johana M.; Anderson, Andrea K.; Ross-Evans, Jessica S.; Cowart, L. Ashley; Snider, Ashley J.</t>
  </si>
  <si>
    <t xml:space="preserve">Myristate-induced endoplasmic reticulum stress requires ceramide synthases 5/6 and generation of C14-ceramide in intestinal epithelial cells</t>
  </si>
  <si>
    <t xml:space="preserve">FASEB JOURNAL</t>
  </si>
  <si>
    <t xml:space="preserve">0892-6638</t>
  </si>
  <si>
    <t xml:space="preserve">1530-6860</t>
  </si>
  <si>
    <t xml:space="preserve">10.1096/fj.201800141R</t>
  </si>
  <si>
    <t xml:space="preserve">WOS:000447972500043</t>
  </si>
  <si>
    <t xml:space="preserve">Chansavang, A; Maalej, S; Narjoz, C; Loriot, MA; Pallet, N</t>
  </si>
  <si>
    <t xml:space="preserve">Chansavang, Albain; Maalej, Sadok; Narjoz, Celine; Loriot, Marie-Anne; Pallet, Nicolas</t>
  </si>
  <si>
    <t xml:space="preserve">Identification of rare defective allelic variants in cases of thiopurine S-methyltransferase deficient activity</t>
  </si>
  <si>
    <t xml:space="preserve">PHARMACOGENOMICS</t>
  </si>
  <si>
    <t xml:space="preserve">1462-2416</t>
  </si>
  <si>
    <t xml:space="preserve">1744-8042</t>
  </si>
  <si>
    <t xml:space="preserve">10.2217/pgs-2020-0124</t>
  </si>
  <si>
    <t xml:space="preserve">WOS:000583033500001</t>
  </si>
  <si>
    <t xml:space="preserve">Fischer, A; Grunewald, J; Spagnolo, P; Nebel, A; Schreiber, S; Muller-Quernheim, J</t>
  </si>
  <si>
    <t xml:space="preserve">Fischer, Annegret; Grunewald, Johan; Spagnolo, Paolo; Nebel, Almut; Schreiber, Stefan; Mueller-Quernheim, Joachim</t>
  </si>
  <si>
    <t xml:space="preserve">Genetics of Sarcoidosis</t>
  </si>
  <si>
    <t xml:space="preserve">SEMINARS IN RESPIRATORY AND CRITICAL CARE MEDICINE</t>
  </si>
  <si>
    <t xml:space="preserve">1069-3424</t>
  </si>
  <si>
    <t xml:space="preserve">1098-9048</t>
  </si>
  <si>
    <t xml:space="preserve">10.1055/s-0034-1376860</t>
  </si>
  <si>
    <t xml:space="preserve">WOS:000336828400003</t>
  </si>
  <si>
    <t xml:space="preserve">Meunier, C; Van der Kraak, L; Turbide, C; Groulx, N; Labouba, I; Cingolani, P; Blanchette, M; Yeretssian, G; Mes-Masson, AM; Saleh, M; Beauchemin, N; Gros, P</t>
  </si>
  <si>
    <t xml:space="preserve">Meunier, Charles; Van der Kraak, Lauren; Turbide, Claire; Groulx, Normand; Labouba, Ingrid; Cingolani, Pablo; Blanchette, Mathieu; Yeretssian, Garabet; Mes-Masson, Anne-Marie; Saleh, Maya; Beauchemin, Nicole; Gros, Philippe</t>
  </si>
  <si>
    <t xml:space="preserve">Positional Mapping and Candidate Gene Analysis of the Mouse Ccs3 Locus That Regulates Differential Susceptibility to Carcinogen-Induced Colorectal Cancer</t>
  </si>
  <si>
    <t xml:space="preserve">MAR 14</t>
  </si>
  <si>
    <t xml:space="preserve">e58733</t>
  </si>
  <si>
    <t xml:space="preserve">10.1371/journal.pone.0058733</t>
  </si>
  <si>
    <t xml:space="preserve">WOS:000316407400057</t>
  </si>
  <si>
    <t xml:space="preserve">Gudino, V; Pohl, SOG; Billard, CV; Cammareri, P; Bolado, A; Aitken, S; Stevenson, D; Hall, AE; Agostino, M; Cassidy, J; Nixon, C; von Kriegsheim, A; Freile, P; Popplewell, L; Dickson, G; Murphy, L; Wheeler, A; Dunlop, M; Din, F; Strathdee, D; Sansom, OJ; Myant, KB</t>
  </si>
  <si>
    <t xml:space="preserve">Gudino, Victoria; Pohl, Sebastian Other-Gee; Billard, Caroline V.; Cammareri, Patrizia; Bolado, Alfonso; Aitken, Stuart; Stevenson, David; Hall, Adam E.; Agostino, Mark; Cassidy, John; Nixon, Colin; von Kriegsheim, Alex; Freile, Paz; Popplewell, Linda; Dickson, George; Murphy, Laura; Wheeler, Ann; Dunlop, Malcolm; Din, Farhat; Strathdee, Douglas; Sansom, Owen J.; Myant, Kevin B.</t>
  </si>
  <si>
    <t xml:space="preserve">RAC1B modulates intestinal tumourigenesis via modulation of WNT and EGFR signalling pathways</t>
  </si>
  <si>
    <t xml:space="preserve">NATURE COMMUNICATIONS</t>
  </si>
  <si>
    <t xml:space="preserve">2041-1723</t>
  </si>
  <si>
    <t xml:space="preserve">APR 20</t>
  </si>
  <si>
    <t xml:space="preserve">10.1038/s41467-021-22531-3</t>
  </si>
  <si>
    <t xml:space="preserve">WOS:000642509600004</t>
  </si>
  <si>
    <t xml:space="preserve">Chai, SC; Cherian, MT; Wang, YM; Chen, TS</t>
  </si>
  <si>
    <t xml:space="preserve">Chai, Sergio C.; Cherian, Milu T.; Wang, Yue-Ming; Chen, Taosheng</t>
  </si>
  <si>
    <t xml:space="preserve">Small-molecule modulators of PXR and CAR</t>
  </si>
  <si>
    <t xml:space="preserve">BIOCHIMICA ET BIOPHYSICA ACTA-GENE REGULATORY MECHANISMS</t>
  </si>
  <si>
    <t xml:space="preserve">1874-9399</t>
  </si>
  <si>
    <t xml:space="preserve">0006-3002</t>
  </si>
  <si>
    <t xml:space="preserve">10.1016/j.bbagrm.2016.02.013</t>
  </si>
  <si>
    <t xml:space="preserve">WOS:000381952100008</t>
  </si>
  <si>
    <t xml:space="preserve">Abeler-Dorner, L; Swamy, M; Williams, G; Hayday, AC; Bas, A</t>
  </si>
  <si>
    <t xml:space="preserve">Abeler-Doerner, Lucie; Swamy, Mahima; Williams, Gareth; Hayday, Adrian C.; Bas, Anna</t>
  </si>
  <si>
    <t xml:space="preserve">Butyrophilins: an emerging family of immune regulators</t>
  </si>
  <si>
    <t xml:space="preserve">TRENDS IN IMMUNOLOGY</t>
  </si>
  <si>
    <t xml:space="preserve">1471-4906</t>
  </si>
  <si>
    <t xml:space="preserve">10.1016/j.it.2011.09.007</t>
  </si>
  <si>
    <t xml:space="preserve">WOS:000299713800005</t>
  </si>
  <si>
    <t xml:space="preserve">Tong, X; Ma, Y; Niu, XD; Yan, ZP; Liu, ST; Peng, B; Peng, SF; Fan, H</t>
  </si>
  <si>
    <t xml:space="preserve">Tong, Xiang; Ma, Yao; Niu, Xundong; Yan, Zhipeng; Liu, Sitong; Peng, Bo; Peng, Shifeng; Fan, Hong</t>
  </si>
  <si>
    <t xml:space="preserve">The BTNL2 G16071A gene polymorphism increases granulomatous disease susceptibility A meta-analysis including FPRP test of 8710 participants</t>
  </si>
  <si>
    <t xml:space="preserve">MEDICINE</t>
  </si>
  <si>
    <t xml:space="preserve">0025-7974</t>
  </si>
  <si>
    <t xml:space="preserve">1536-5964</t>
  </si>
  <si>
    <t xml:space="preserve">e4325</t>
  </si>
  <si>
    <t xml:space="preserve">10.1097/MD.0000000000004325</t>
  </si>
  <si>
    <t xml:space="preserve">WOS:000380768900049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13.62"/>
    <col collapsed="false" customWidth="true" hidden="false" outlineLevel="0" max="2" min="2" style="1" width="19.9"/>
    <col collapsed="false" customWidth="true" hidden="false" outlineLevel="0" max="3" min="3" style="1" width="39.08"/>
    <col collapsed="false" customWidth="false" hidden="false" outlineLevel="0" max="13" min="4" style="1" width="8.72"/>
    <col collapsed="false" customWidth="true" hidden="false" outlineLevel="0" max="14" min="14" style="1" width="9.53"/>
    <col collapsed="false" customWidth="false" hidden="false" outlineLevel="0" max="257" min="15" style="1" width="8.72"/>
  </cols>
  <sheetData>
    <row r="1" customFormat="false" ht="23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37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</row>
    <row r="3" customFormat="false" ht="62.5" hidden="false" customHeight="false" outlineLevel="0" collapsed="false">
      <c r="A3" s="1" t="s">
        <v>17</v>
      </c>
      <c r="B3" s="1" t="s">
        <v>18</v>
      </c>
      <c r="C3" s="1" t="s">
        <v>19</v>
      </c>
      <c r="D3" s="1" t="s">
        <v>20</v>
      </c>
      <c r="E3" s="1" t="s">
        <v>21</v>
      </c>
      <c r="F3" s="1" t="s">
        <v>22</v>
      </c>
      <c r="G3" s="1" t="s">
        <v>23</v>
      </c>
      <c r="H3" s="1" t="n">
        <v>2021</v>
      </c>
      <c r="I3" s="1" t="n">
        <v>15</v>
      </c>
      <c r="J3" s="1" t="n">
        <v>1</v>
      </c>
      <c r="K3" s="1" t="n">
        <v>47</v>
      </c>
      <c r="L3" s="1" t="s">
        <v>24</v>
      </c>
      <c r="M3" s="1" t="str">
        <f aca="false">HYPERLINK("http://dx.doi.org/10.1186/s40246-021-00347-y","http://dx.doi.org/10.1186/s40246-021-00347-y")</f>
        <v>http://dx.doi.org/10.1186/s40246-021-00347-y</v>
      </c>
      <c r="N3" s="1" t="n">
        <v>34301333</v>
      </c>
      <c r="O3" s="1" t="s">
        <v>25</v>
      </c>
      <c r="P3" s="1" t="str">
        <f aca="false">HYPERLINK("https%3A%2F%2Fwww.webofscience.com%2Fwos%2Fwoscc%2Ffull-record%2FWOS:000679329700001","View Full Record in Web of Science")</f>
        <v>View Full Record in Web of Science</v>
      </c>
    </row>
    <row r="4" customFormat="false" ht="237.5" hidden="false" customHeight="false" outlineLevel="0" collapsed="false">
      <c r="A4" s="1" t="s">
        <v>26</v>
      </c>
      <c r="B4" s="1" t="s">
        <v>27</v>
      </c>
      <c r="C4" s="1" t="s">
        <v>28</v>
      </c>
      <c r="D4" s="1" t="s">
        <v>29</v>
      </c>
      <c r="E4" s="1" t="s">
        <v>30</v>
      </c>
      <c r="F4" s="1" t="s">
        <v>31</v>
      </c>
      <c r="G4" s="1" t="s">
        <v>32</v>
      </c>
      <c r="H4" s="1" t="n">
        <v>2017</v>
      </c>
      <c r="I4" s="1" t="n">
        <v>66</v>
      </c>
      <c r="J4" s="1" t="n">
        <v>12</v>
      </c>
      <c r="L4" s="1" t="s">
        <v>33</v>
      </c>
      <c r="M4" s="1" t="str">
        <f aca="false">HYPERLINK("http://dx.doi.org/10.1136/gutjnl-2016-311651","http://dx.doi.org/10.1136/gutjnl-2016-311651")</f>
        <v>http://dx.doi.org/10.1136/gutjnl-2016-311651</v>
      </c>
      <c r="N4" s="1" t="n">
        <v>27694142</v>
      </c>
      <c r="O4" s="1" t="s">
        <v>34</v>
      </c>
      <c r="P4" s="1" t="str">
        <f aca="false">HYPERLINK("https%3A%2F%2Fwww.webofscience.com%2Fwos%2Fwoscc%2Ffull-record%2FWOS:000416769400012","View Full Record in Web of Science")</f>
        <v>View Full Record in Web of Science</v>
      </c>
    </row>
    <row r="5" customFormat="false" ht="212.5" hidden="false" customHeight="false" outlineLevel="0" collapsed="false">
      <c r="A5" s="1" t="s">
        <v>35</v>
      </c>
      <c r="B5" s="1" t="s">
        <v>36</v>
      </c>
      <c r="C5" s="1" t="s">
        <v>37</v>
      </c>
      <c r="D5" s="1" t="s">
        <v>38</v>
      </c>
      <c r="E5" s="1" t="s">
        <v>39</v>
      </c>
      <c r="G5" s="1" t="s">
        <v>40</v>
      </c>
      <c r="H5" s="1" t="n">
        <v>2013</v>
      </c>
      <c r="I5" s="1" t="n">
        <v>19</v>
      </c>
      <c r="J5" s="1" t="n">
        <v>1</v>
      </c>
      <c r="L5" s="1" t="s">
        <v>41</v>
      </c>
      <c r="M5" s="1" t="str">
        <f aca="false">HYPERLINK("http://dx.doi.org/10.1002/ibd.22974","http://dx.doi.org/10.1002/ibd.22974")</f>
        <v>http://dx.doi.org/10.1002/ibd.22974</v>
      </c>
      <c r="N5" s="1" t="n">
        <v>22550014</v>
      </c>
      <c r="O5" s="1" t="s">
        <v>42</v>
      </c>
      <c r="P5" s="1" t="str">
        <f aca="false">HYPERLINK("https%3A%2F%2Fwww.webofscience.com%2Fwos%2Fwoscc%2Ffull-record%2FWOS:000316397200023","View Full Record in Web of Science")</f>
        <v>View Full Record in Web of Science</v>
      </c>
    </row>
    <row r="6" customFormat="false" ht="137.5" hidden="false" customHeight="false" outlineLevel="0" collapsed="false">
      <c r="A6" s="1" t="s">
        <v>43</v>
      </c>
      <c r="B6" s="1" t="s">
        <v>44</v>
      </c>
      <c r="C6" s="1" t="s">
        <v>45</v>
      </c>
      <c r="D6" s="1" t="s">
        <v>38</v>
      </c>
      <c r="E6" s="1" t="s">
        <v>39</v>
      </c>
      <c r="F6" s="1" t="s">
        <v>46</v>
      </c>
      <c r="G6" s="1" t="s">
        <v>32</v>
      </c>
      <c r="H6" s="1" t="n">
        <v>2020</v>
      </c>
      <c r="I6" s="1" t="n">
        <v>26</v>
      </c>
      <c r="J6" s="1" t="n">
        <v>12</v>
      </c>
      <c r="L6" s="1" t="s">
        <v>47</v>
      </c>
      <c r="M6" s="1" t="str">
        <f aca="false">HYPERLINK("http://dx.doi.org/10.1093/ibd/izaa069","http://dx.doi.org/10.1093/ibd/izaa069")</f>
        <v>http://dx.doi.org/10.1093/ibd/izaa069</v>
      </c>
      <c r="N6" s="1" t="n">
        <v>32304568</v>
      </c>
      <c r="O6" s="1" t="s">
        <v>48</v>
      </c>
      <c r="P6" s="1" t="str">
        <f aca="false">HYPERLINK("https%3A%2F%2Fwww.webofscience.com%2Fwos%2Fwoscc%2Ffull-record%2FWOS:000595481100013","View Full Record in Web of Science")</f>
        <v>View Full Record in Web of Science</v>
      </c>
    </row>
    <row r="7" customFormat="false" ht="62.5" hidden="false" customHeight="false" outlineLevel="0" collapsed="false">
      <c r="A7" s="1" t="s">
        <v>49</v>
      </c>
      <c r="B7" s="1" t="s">
        <v>50</v>
      </c>
      <c r="C7" s="1" t="s">
        <v>51</v>
      </c>
      <c r="D7" s="1" t="s">
        <v>52</v>
      </c>
      <c r="F7" s="1" t="s">
        <v>53</v>
      </c>
      <c r="G7" s="1" t="s">
        <v>54</v>
      </c>
      <c r="H7" s="1" t="n">
        <v>2021</v>
      </c>
      <c r="I7" s="1" t="n">
        <v>20</v>
      </c>
      <c r="J7" s="1" t="n">
        <v>1</v>
      </c>
      <c r="K7" s="1" t="n">
        <v>121</v>
      </c>
      <c r="L7" s="1" t="s">
        <v>55</v>
      </c>
      <c r="M7" s="1" t="str">
        <f aca="false">HYPERLINK("http://dx.doi.org/10.1186/s12938-021-00959-4","http://dx.doi.org/10.1186/s12938-021-00959-4")</f>
        <v>http://dx.doi.org/10.1186/s12938-021-00959-4</v>
      </c>
      <c r="N7" s="1" t="n">
        <v>34838026</v>
      </c>
      <c r="O7" s="1" t="s">
        <v>56</v>
      </c>
      <c r="P7" s="1" t="str">
        <f aca="false">HYPERLINK("https%3A%2F%2Fwww.webofscience.com%2Fwos%2Fwoscc%2Ffull-record%2FWOS:000722995800004","View Full Record in Web of Science")</f>
        <v>View Full Record in Web of Science</v>
      </c>
    </row>
    <row r="8" customFormat="false" ht="112.5" hidden="false" customHeight="false" outlineLevel="0" collapsed="false">
      <c r="A8" s="1" t="s">
        <v>57</v>
      </c>
      <c r="B8" s="1" t="s">
        <v>58</v>
      </c>
      <c r="C8" s="1" t="s">
        <v>59</v>
      </c>
      <c r="D8" s="1" t="s">
        <v>60</v>
      </c>
      <c r="E8" s="1" t="s">
        <v>61</v>
      </c>
      <c r="G8" s="1" t="s">
        <v>62</v>
      </c>
      <c r="H8" s="1" t="n">
        <v>2015</v>
      </c>
      <c r="I8" s="1" t="n">
        <v>7</v>
      </c>
      <c r="K8" s="1" t="n">
        <v>25</v>
      </c>
      <c r="L8" s="1" t="s">
        <v>63</v>
      </c>
      <c r="M8" s="1" t="str">
        <f aca="false">HYPERLINK("http://dx.doi.org/10.1186/s13099-015-0073-1","http://dx.doi.org/10.1186/s13099-015-0073-1")</f>
        <v>http://dx.doi.org/10.1186/s13099-015-0073-1</v>
      </c>
      <c r="N8" s="1" t="n">
        <v>26435752</v>
      </c>
      <c r="O8" s="1" t="s">
        <v>64</v>
      </c>
      <c r="P8" s="1" t="str">
        <f aca="false">HYPERLINK("https%3A%2F%2Fwww.webofscience.com%2Fwos%2Fwoscc%2Ffull-record%2FWOS:000362063600001","View Full Record in Web of Science")</f>
        <v>View Full Record in Web of Science</v>
      </c>
    </row>
    <row r="9" customFormat="false" ht="100" hidden="false" customHeight="false" outlineLevel="0" collapsed="false">
      <c r="A9" s="1" t="s">
        <v>65</v>
      </c>
      <c r="B9" s="1" t="s">
        <v>66</v>
      </c>
      <c r="C9" s="1" t="s">
        <v>67</v>
      </c>
      <c r="D9" s="1" t="s">
        <v>68</v>
      </c>
      <c r="E9" s="1" t="s">
        <v>69</v>
      </c>
      <c r="G9" s="1" t="s">
        <v>70</v>
      </c>
      <c r="H9" s="1" t="n">
        <v>2019</v>
      </c>
      <c r="I9" s="1" t="n">
        <v>20</v>
      </c>
      <c r="J9" s="1" t="n">
        <v>13</v>
      </c>
      <c r="K9" s="1" t="n">
        <v>3175</v>
      </c>
      <c r="L9" s="1" t="s">
        <v>71</v>
      </c>
      <c r="M9" s="1" t="str">
        <f aca="false">HYPERLINK("http://dx.doi.org/10.3390/ijms20133175","http://dx.doi.org/10.3390/ijms20133175")</f>
        <v>http://dx.doi.org/10.3390/ijms20133175</v>
      </c>
      <c r="N9" s="1" t="n">
        <v>31261736</v>
      </c>
      <c r="O9" s="1" t="s">
        <v>72</v>
      </c>
      <c r="P9" s="1" t="str">
        <f aca="false">HYPERLINK("https%3A%2F%2Fwww.webofscience.com%2Fwos%2Fwoscc%2Ffull-record%2FWOS:000477041100063","View Full Record in Web of Science")</f>
        <v>View Full Record in Web of Science</v>
      </c>
    </row>
    <row r="10" customFormat="false" ht="87.5" hidden="false" customHeight="false" outlineLevel="0" collapsed="false">
      <c r="A10" s="1" t="s">
        <v>73</v>
      </c>
      <c r="B10" s="1" t="s">
        <v>74</v>
      </c>
      <c r="C10" s="1" t="s">
        <v>75</v>
      </c>
      <c r="D10" s="1" t="s">
        <v>76</v>
      </c>
      <c r="E10" s="1" t="s">
        <v>77</v>
      </c>
      <c r="F10" s="1" t="s">
        <v>78</v>
      </c>
      <c r="G10" s="1" t="s">
        <v>79</v>
      </c>
      <c r="H10" s="1" t="n">
        <v>2014</v>
      </c>
      <c r="I10" s="1" t="n">
        <v>46</v>
      </c>
      <c r="J10" s="1" t="n">
        <v>9</v>
      </c>
      <c r="L10" s="1" t="s">
        <v>80</v>
      </c>
      <c r="M10" s="1" t="str">
        <f aca="false">HYPERLINK("http://dx.doi.org/10.1016/j.dld.2014.05.013","http://dx.doi.org/10.1016/j.dld.2014.05.013")</f>
        <v>http://dx.doi.org/10.1016/j.dld.2014.05.013</v>
      </c>
      <c r="N10" s="1" t="n">
        <v>24953208</v>
      </c>
      <c r="O10" s="1" t="s">
        <v>81</v>
      </c>
      <c r="P10" s="1" t="str">
        <f aca="false">HYPERLINK("https%3A%2F%2Fwww.webofscience.com%2Fwos%2Fwoscc%2Ffull-record%2FWOS:000341154000006","View Full Record in Web of Science")</f>
        <v>View Full Record in Web of Science</v>
      </c>
    </row>
    <row r="11" customFormat="false" ht="87.5" hidden="false" customHeight="false" outlineLevel="0" collapsed="false">
      <c r="A11" s="1" t="s">
        <v>82</v>
      </c>
      <c r="B11" s="1" t="s">
        <v>83</v>
      </c>
      <c r="C11" s="1" t="s">
        <v>84</v>
      </c>
      <c r="D11" s="1" t="s">
        <v>85</v>
      </c>
      <c r="E11" s="1" t="s">
        <v>86</v>
      </c>
      <c r="F11" s="1" t="s">
        <v>87</v>
      </c>
      <c r="G11" s="1" t="s">
        <v>88</v>
      </c>
      <c r="H11" s="1" t="n">
        <v>2016</v>
      </c>
      <c r="I11" s="1" t="n">
        <v>10</v>
      </c>
      <c r="J11" s="1" t="n">
        <v>11</v>
      </c>
      <c r="L11" s="1" t="s">
        <v>89</v>
      </c>
      <c r="M11" s="1" t="str">
        <f aca="false">HYPERLINK("http://dx.doi.org/10.1093/ecco-jcc/jjw102","http://dx.doi.org/10.1093/ecco-jcc/jjw102")</f>
        <v>http://dx.doi.org/10.1093/ecco-jcc/jjw102</v>
      </c>
      <c r="N11" s="1" t="n">
        <v>27177777</v>
      </c>
      <c r="O11" s="1" t="s">
        <v>90</v>
      </c>
      <c r="P11" s="1" t="str">
        <f aca="false">HYPERLINK("https%3A%2F%2Fwww.webofscience.com%2Fwos%2Fwoscc%2Ffull-record%2FWOS:000387990000015","View Full Record in Web of Science")</f>
        <v>View Full Record in Web of Science</v>
      </c>
    </row>
    <row r="12" customFormat="false" ht="75" hidden="false" customHeight="false" outlineLevel="0" collapsed="false">
      <c r="A12" s="1" t="s">
        <v>91</v>
      </c>
      <c r="B12" s="1" t="s">
        <v>92</v>
      </c>
      <c r="C12" s="1" t="s">
        <v>93</v>
      </c>
      <c r="D12" s="1" t="s">
        <v>38</v>
      </c>
      <c r="E12" s="1" t="s">
        <v>39</v>
      </c>
      <c r="F12" s="1" t="s">
        <v>46</v>
      </c>
      <c r="G12" s="1" t="s">
        <v>94</v>
      </c>
      <c r="H12" s="1" t="n">
        <v>2015</v>
      </c>
      <c r="I12" s="1" t="n">
        <v>21</v>
      </c>
      <c r="J12" s="1" t="n">
        <v>8</v>
      </c>
      <c r="L12" s="1" t="s">
        <v>95</v>
      </c>
      <c r="M12" s="1" t="str">
        <f aca="false">HYPERLINK("http://dx.doi.org/10.1097/MIB.0000000000000440","http://dx.doi.org/10.1097/MIB.0000000000000440")</f>
        <v>http://dx.doi.org/10.1097/MIB.0000000000000440</v>
      </c>
      <c r="N12" s="1" t="n">
        <v>25993691</v>
      </c>
      <c r="O12" s="1" t="s">
        <v>96</v>
      </c>
      <c r="P12" s="1" t="str">
        <f aca="false">HYPERLINK("https%3A%2F%2Fwww.webofscience.com%2Fwos%2Fwoscc%2Ffull-record%2FWOS:000359190700022","View Full Record in Web of Science")</f>
        <v>View Full Record in Web of Science</v>
      </c>
    </row>
    <row r="13" customFormat="false" ht="62.5" hidden="false" customHeight="false" outlineLevel="0" collapsed="false">
      <c r="A13" s="1" t="s">
        <v>97</v>
      </c>
      <c r="B13" s="1" t="s">
        <v>98</v>
      </c>
      <c r="C13" s="1" t="s">
        <v>99</v>
      </c>
      <c r="D13" s="1" t="s">
        <v>85</v>
      </c>
      <c r="E13" s="1" t="s">
        <v>86</v>
      </c>
      <c r="F13" s="1" t="s">
        <v>87</v>
      </c>
      <c r="G13" s="1" t="s">
        <v>100</v>
      </c>
      <c r="H13" s="1" t="n">
        <v>2019</v>
      </c>
      <c r="I13" s="1" t="n">
        <v>13</v>
      </c>
      <c r="J13" s="1" t="n">
        <v>6</v>
      </c>
      <c r="L13" s="1" t="s">
        <v>101</v>
      </c>
      <c r="M13" s="1" t="str">
        <f aca="false">HYPERLINK("http://dx.doi.org/10.1093/ecco-jcc/jjz002","http://dx.doi.org/10.1093/ecco-jcc/jjz002")</f>
        <v>http://dx.doi.org/10.1093/ecco-jcc/jjz002</v>
      </c>
      <c r="N13" s="1" t="n">
        <v>30954025</v>
      </c>
      <c r="O13" s="1" t="s">
        <v>102</v>
      </c>
      <c r="P13" s="1" t="str">
        <f aca="false">HYPERLINK("https%3A%2F%2Fwww.webofscience.com%2Fwos%2Fwoscc%2Ffull-record%2FWOS:000469781200009","View Full Record in Web of Science")</f>
        <v>View Full Record in Web of Science</v>
      </c>
    </row>
    <row r="14" customFormat="false" ht="75" hidden="false" customHeight="false" outlineLevel="0" collapsed="false">
      <c r="A14" s="1" t="s">
        <v>103</v>
      </c>
      <c r="B14" s="1" t="s">
        <v>104</v>
      </c>
      <c r="C14" s="1" t="s">
        <v>105</v>
      </c>
      <c r="D14" s="1" t="s">
        <v>106</v>
      </c>
      <c r="E14" s="1" t="s">
        <v>107</v>
      </c>
      <c r="F14" s="1" t="s">
        <v>108</v>
      </c>
      <c r="G14" s="1" t="s">
        <v>109</v>
      </c>
      <c r="H14" s="1" t="n">
        <v>2016</v>
      </c>
      <c r="I14" s="1" t="n">
        <v>22</v>
      </c>
      <c r="J14" s="1" t="n">
        <v>7</v>
      </c>
      <c r="L14" s="1" t="s">
        <v>110</v>
      </c>
      <c r="M14" s="1" t="str">
        <f aca="false">HYPERLINK("http://dx.doi.org/10.3748/wjg.v22.i7.2357","http://dx.doi.org/10.3748/wjg.v22.i7.2357")</f>
        <v>http://dx.doi.org/10.3748/wjg.v22.i7.2357</v>
      </c>
      <c r="N14" s="1" t="n">
        <v>26900298</v>
      </c>
      <c r="O14" s="1" t="s">
        <v>111</v>
      </c>
      <c r="P14" s="1" t="str">
        <f aca="false">HYPERLINK("https%3A%2F%2Fwww.webofscience.com%2Fwos%2Fwoscc%2Ffull-record%2FWOS:000371792500018","View Full Record in Web of Science")</f>
        <v>View Full Record in Web of Science</v>
      </c>
    </row>
    <row r="15" customFormat="false" ht="187.5" hidden="false" customHeight="false" outlineLevel="0" collapsed="false">
      <c r="A15" s="1" t="s">
        <v>112</v>
      </c>
      <c r="B15" s="1" t="s">
        <v>113</v>
      </c>
      <c r="C15" s="1" t="s">
        <v>114</v>
      </c>
      <c r="D15" s="1" t="s">
        <v>115</v>
      </c>
      <c r="E15" s="1" t="s">
        <v>116</v>
      </c>
      <c r="F15" s="1" t="s">
        <v>117</v>
      </c>
      <c r="G15" s="1" t="s">
        <v>94</v>
      </c>
      <c r="H15" s="1" t="n">
        <v>2020</v>
      </c>
      <c r="I15" s="1" t="n">
        <v>217</v>
      </c>
      <c r="K15" s="1" t="n">
        <v>108495</v>
      </c>
      <c r="L15" s="1" t="s">
        <v>118</v>
      </c>
      <c r="M15" s="1" t="str">
        <f aca="false">HYPERLINK("http://dx.doi.org/10.1016/j.clim.2020.108495","http://dx.doi.org/10.1016/j.clim.2020.108495")</f>
        <v>http://dx.doi.org/10.1016/j.clim.2020.108495</v>
      </c>
      <c r="N15" s="1" t="n">
        <v>32540394</v>
      </c>
      <c r="O15" s="1" t="s">
        <v>119</v>
      </c>
      <c r="P15" s="1" t="str">
        <f aca="false">HYPERLINK("https%3A%2F%2Fwww.webofscience.com%2Fwos%2Fwoscc%2Ffull-record%2FWOS:000548738300020","View Full Record in Web of Science")</f>
        <v>View Full Record in Web of Science</v>
      </c>
    </row>
    <row r="16" customFormat="false" ht="100" hidden="false" customHeight="false" outlineLevel="0" collapsed="false">
      <c r="A16" s="1" t="s">
        <v>120</v>
      </c>
      <c r="B16" s="1" t="s">
        <v>121</v>
      </c>
      <c r="C16" s="1" t="s">
        <v>122</v>
      </c>
      <c r="D16" s="1" t="s">
        <v>123</v>
      </c>
      <c r="F16" s="1" t="s">
        <v>124</v>
      </c>
      <c r="G16" s="1" t="s">
        <v>125</v>
      </c>
      <c r="H16" s="1" t="n">
        <v>2019</v>
      </c>
      <c r="I16" s="1" t="n">
        <v>2</v>
      </c>
      <c r="J16" s="1" t="n">
        <v>5</v>
      </c>
      <c r="L16" s="1" t="s">
        <v>126</v>
      </c>
      <c r="M16" s="1" t="str">
        <f aca="false">HYPERLINK("http://dx.doi.org/10.1021/acsptsci.9b00037","http://dx.doi.org/10.1021/acsptsci.9b00037")</f>
        <v>http://dx.doi.org/10.1021/acsptsci.9b00037</v>
      </c>
      <c r="N16" s="1" t="n">
        <v>32259068</v>
      </c>
      <c r="O16" s="1" t="s">
        <v>127</v>
      </c>
      <c r="P16" s="1" t="str">
        <f aca="false">HYPERLINK("https%3A%2F%2Fwww.webofscience.com%2Fwos%2Fwoscc%2Ffull-record%2FWOS:000616375500006","View Full Record in Web of Science")</f>
        <v>View Full Record in Web of Science</v>
      </c>
    </row>
    <row r="17" customFormat="false" ht="409.5" hidden="false" customHeight="false" outlineLevel="0" collapsed="false">
      <c r="A17" s="1" t="s">
        <v>128</v>
      </c>
      <c r="B17" s="1" t="s">
        <v>129</v>
      </c>
      <c r="C17" s="1" t="s">
        <v>130</v>
      </c>
      <c r="D17" s="1" t="s">
        <v>131</v>
      </c>
      <c r="E17" s="1" t="s">
        <v>132</v>
      </c>
      <c r="F17" s="1" t="s">
        <v>133</v>
      </c>
      <c r="G17" s="1" t="s">
        <v>134</v>
      </c>
      <c r="H17" s="1" t="n">
        <v>2017</v>
      </c>
      <c r="I17" s="1" t="n">
        <v>49</v>
      </c>
      <c r="J17" s="1" t="n">
        <v>2</v>
      </c>
      <c r="L17" s="1" t="s">
        <v>135</v>
      </c>
      <c r="M17" s="1" t="str">
        <f aca="false">HYPERLINK("http://dx.doi.org/10.1038/ng.3745","http://dx.doi.org/10.1038/ng.3745")</f>
        <v>http://dx.doi.org/10.1038/ng.3745</v>
      </c>
      <c r="N17" s="1" t="n">
        <v>27992413</v>
      </c>
      <c r="O17" s="1" t="s">
        <v>136</v>
      </c>
      <c r="P17" s="1" t="str">
        <f aca="false">HYPERLINK("https%3A%2F%2Fwww.webofscience.com%2Fwos%2Fwoscc%2Ffull-record%2FWOS:000393148600016","View Full Record in Web of Science")</f>
        <v>View Full Record in Web of Science</v>
      </c>
    </row>
    <row r="18" customFormat="false" ht="62.5" hidden="false" customHeight="false" outlineLevel="0" collapsed="false">
      <c r="A18" s="1" t="s">
        <v>137</v>
      </c>
      <c r="B18" s="1" t="s">
        <v>138</v>
      </c>
      <c r="C18" s="1" t="s">
        <v>139</v>
      </c>
      <c r="D18" s="1" t="s">
        <v>140</v>
      </c>
      <c r="F18" s="1" t="s">
        <v>141</v>
      </c>
      <c r="G18" s="1" t="s">
        <v>142</v>
      </c>
      <c r="H18" s="1" t="n">
        <v>2021</v>
      </c>
      <c r="I18" s="1" t="n">
        <v>21</v>
      </c>
      <c r="J18" s="1" t="n">
        <v>1</v>
      </c>
      <c r="K18" s="1" t="n">
        <v>420</v>
      </c>
      <c r="L18" s="1" t="s">
        <v>143</v>
      </c>
      <c r="M18" s="1" t="str">
        <f aca="false">HYPERLINK("http://dx.doi.org/10.1186/s12876-021-02001-2","http://dx.doi.org/10.1186/s12876-021-02001-2")</f>
        <v>http://dx.doi.org/10.1186/s12876-021-02001-2</v>
      </c>
      <c r="N18" s="1" t="n">
        <v>34749666</v>
      </c>
      <c r="O18" s="1" t="s">
        <v>144</v>
      </c>
      <c r="P18" s="1" t="str">
        <f aca="false">HYPERLINK("https%3A%2F%2Fwww.webofscience.com%2Fwos%2Fwoscc%2Ffull-record%2FWOS:000715797500003","View Full Record in Web of Science")</f>
        <v>View Full Record in Web of Science</v>
      </c>
    </row>
    <row r="19" customFormat="false" ht="150" hidden="false" customHeight="false" outlineLevel="0" collapsed="false">
      <c r="A19" s="1" t="s">
        <v>145</v>
      </c>
      <c r="B19" s="1" t="s">
        <v>146</v>
      </c>
      <c r="C19" s="1" t="s">
        <v>147</v>
      </c>
      <c r="D19" s="1" t="s">
        <v>29</v>
      </c>
      <c r="E19" s="1" t="s">
        <v>30</v>
      </c>
      <c r="F19" s="1" t="s">
        <v>31</v>
      </c>
      <c r="G19" s="1" t="s">
        <v>148</v>
      </c>
      <c r="H19" s="1" t="n">
        <v>2013</v>
      </c>
      <c r="I19" s="1" t="n">
        <v>62</v>
      </c>
      <c r="J19" s="1" t="n">
        <v>7</v>
      </c>
      <c r="L19" s="1" t="s">
        <v>149</v>
      </c>
      <c r="M19" s="1" t="str">
        <f aca="false">HYPERLINK("http://dx.doi.org/10.1136/gutjnl-2011-301833","http://dx.doi.org/10.1136/gutjnl-2011-301833")</f>
        <v>http://dx.doi.org/10.1136/gutjnl-2011-301833</v>
      </c>
      <c r="N19" s="1" t="n">
        <v>22543157</v>
      </c>
      <c r="O19" s="1" t="s">
        <v>150</v>
      </c>
      <c r="P19" s="1" t="str">
        <f aca="false">HYPERLINK("https%3A%2F%2Fwww.webofscience.com%2Fwos%2Fwoscc%2Ffull-record%2FWOS:000319975900006","View Full Record in Web of Science")</f>
        <v>View Full Record in Web of Science</v>
      </c>
    </row>
    <row r="20" customFormat="false" ht="150" hidden="false" customHeight="false" outlineLevel="0" collapsed="false">
      <c r="A20" s="1" t="s">
        <v>151</v>
      </c>
      <c r="B20" s="1" t="s">
        <v>152</v>
      </c>
      <c r="C20" s="1" t="s">
        <v>153</v>
      </c>
      <c r="D20" s="1" t="s">
        <v>154</v>
      </c>
      <c r="E20" s="1" t="s">
        <v>155</v>
      </c>
      <c r="G20" s="1" t="s">
        <v>156</v>
      </c>
      <c r="H20" s="1" t="n">
        <v>2019</v>
      </c>
      <c r="I20" s="1" t="n">
        <v>9</v>
      </c>
      <c r="K20" s="1" t="n">
        <v>792</v>
      </c>
      <c r="L20" s="1" t="s">
        <v>157</v>
      </c>
      <c r="M20" s="1" t="str">
        <f aca="false">HYPERLINK("http://dx.doi.org/10.1038/s41598-018-37813-y","http://dx.doi.org/10.1038/s41598-018-37813-y")</f>
        <v>http://dx.doi.org/10.1038/s41598-018-37813-y</v>
      </c>
      <c r="N20" s="1" t="n">
        <v>30692590</v>
      </c>
      <c r="O20" s="1" t="s">
        <v>158</v>
      </c>
      <c r="P20" s="1" t="str">
        <f aca="false">HYPERLINK("https%3A%2F%2Fwww.webofscience.com%2Fwos%2Fwoscc%2Ffull-record%2FWOS:000456826200021","View Full Record in Web of Science")</f>
        <v>View Full Record in Web of Science</v>
      </c>
    </row>
    <row r="21" customFormat="false" ht="75" hidden="false" customHeight="false" outlineLevel="0" collapsed="false">
      <c r="A21" s="1" t="s">
        <v>159</v>
      </c>
      <c r="B21" s="1" t="s">
        <v>160</v>
      </c>
      <c r="C21" s="1" t="s">
        <v>161</v>
      </c>
      <c r="D21" s="1" t="s">
        <v>162</v>
      </c>
      <c r="F21" s="1" t="s">
        <v>163</v>
      </c>
      <c r="G21" s="1" t="s">
        <v>32</v>
      </c>
      <c r="H21" s="1" t="n">
        <v>2021</v>
      </c>
      <c r="I21" s="1" t="n">
        <v>9</v>
      </c>
      <c r="J21" s="1" t="n">
        <v>4</v>
      </c>
      <c r="L21" s="1" t="s">
        <v>164</v>
      </c>
      <c r="M21" s="1" t="str">
        <f aca="false">HYPERLINK("http://dx.doi.org/10.1002/iid3.506","http://dx.doi.org/10.1002/iid3.506")</f>
        <v>http://dx.doi.org/10.1002/iid3.506</v>
      </c>
      <c r="N21" s="1" t="n">
        <v>34469062</v>
      </c>
      <c r="O21" s="1" t="s">
        <v>165</v>
      </c>
      <c r="P21" s="1" t="str">
        <f aca="false">HYPERLINK("https%3A%2F%2Fwww.webofscience.com%2Fwos%2Fwoscc%2Ffull-record%2FWOS:000691905300001","View Full Record in Web of Science")</f>
        <v>View Full Record in Web of Science</v>
      </c>
    </row>
    <row r="22" customFormat="false" ht="137.5" hidden="false" customHeight="false" outlineLevel="0" collapsed="false">
      <c r="A22" s="1" t="s">
        <v>166</v>
      </c>
      <c r="B22" s="1" t="s">
        <v>167</v>
      </c>
      <c r="C22" s="1" t="s">
        <v>168</v>
      </c>
      <c r="D22" s="1" t="s">
        <v>169</v>
      </c>
      <c r="E22" s="1" t="s">
        <v>170</v>
      </c>
      <c r="G22" s="1" t="s">
        <v>32</v>
      </c>
      <c r="H22" s="1" t="n">
        <v>2019</v>
      </c>
      <c r="I22" s="1" t="n">
        <v>17</v>
      </c>
      <c r="K22" s="1" t="n">
        <v>100123</v>
      </c>
      <c r="L22" s="1" t="s">
        <v>171</v>
      </c>
      <c r="M22" s="1" t="str">
        <f aca="false">HYPERLINK("http://dx.doi.org/10.1016/j.jctube.2019.100123","http://dx.doi.org/10.1016/j.jctube.2019.100123")</f>
        <v>http://dx.doi.org/10.1016/j.jctube.2019.100123</v>
      </c>
      <c r="N22" s="1" t="n">
        <v>31788565</v>
      </c>
      <c r="O22" s="1" t="s">
        <v>172</v>
      </c>
      <c r="P22" s="1" t="str">
        <f aca="false">HYPERLINK("https%3A%2F%2Fwww.webofscience.com%2Fwos%2Fwoscc%2Ffull-record%2FWOS:000658432000015","View Full Record in Web of Science")</f>
        <v>View Full Record in Web of Science</v>
      </c>
    </row>
    <row r="23" customFormat="false" ht="137.5" hidden="false" customHeight="false" outlineLevel="0" collapsed="false">
      <c r="A23" s="1" t="s">
        <v>173</v>
      </c>
      <c r="B23" s="1" t="s">
        <v>174</v>
      </c>
      <c r="C23" s="1" t="s">
        <v>175</v>
      </c>
      <c r="D23" s="1" t="s">
        <v>176</v>
      </c>
      <c r="E23" s="1" t="s">
        <v>177</v>
      </c>
      <c r="G23" s="1" t="s">
        <v>178</v>
      </c>
      <c r="H23" s="1" t="n">
        <v>2016</v>
      </c>
      <c r="I23" s="1" t="n">
        <v>136</v>
      </c>
      <c r="J23" s="1" t="n">
        <v>3</v>
      </c>
      <c r="L23" s="1" t="s">
        <v>179</v>
      </c>
      <c r="M23" s="1" t="str">
        <f aca="false">HYPERLINK("http://dx.doi.org/10.1248/yakushi.15-00246-4","http://dx.doi.org/10.1248/yakushi.15-00246-4")</f>
        <v>http://dx.doi.org/10.1248/yakushi.15-00246-4</v>
      </c>
      <c r="N23" s="1" t="n">
        <v>26935090</v>
      </c>
      <c r="O23" s="1" t="s">
        <v>180</v>
      </c>
      <c r="P23" s="1" t="str">
        <f aca="false">HYPERLINK("https%3A%2F%2Fwww.webofscience.com%2Fwos%2Fwoscc%2Ffull-record%2FWOS:000371196500020","View Full Record in Web of Science")</f>
        <v>View Full Record in Web of Science</v>
      </c>
    </row>
    <row r="24" customFormat="false" ht="137.5" hidden="false" customHeight="false" outlineLevel="0" collapsed="false">
      <c r="A24" s="1" t="s">
        <v>181</v>
      </c>
      <c r="B24" s="1" t="s">
        <v>182</v>
      </c>
      <c r="C24" s="1" t="s">
        <v>183</v>
      </c>
      <c r="D24" s="1" t="s">
        <v>140</v>
      </c>
      <c r="E24" s="1" t="s">
        <v>141</v>
      </c>
      <c r="G24" s="1" t="s">
        <v>156</v>
      </c>
      <c r="H24" s="1" t="n">
        <v>2016</v>
      </c>
      <c r="I24" s="1" t="n">
        <v>16</v>
      </c>
      <c r="K24" s="1" t="n">
        <v>10</v>
      </c>
      <c r="L24" s="1" t="s">
        <v>184</v>
      </c>
      <c r="M24" s="1" t="str">
        <f aca="false">HYPERLINK("http://dx.doi.org/10.1186/s12876-016-0424-5","http://dx.doi.org/10.1186/s12876-016-0424-5")</f>
        <v>http://dx.doi.org/10.1186/s12876-016-0424-5</v>
      </c>
      <c r="N24" s="1" t="n">
        <v>26822028</v>
      </c>
      <c r="O24" s="1" t="s">
        <v>185</v>
      </c>
      <c r="P24" s="1" t="str">
        <f aca="false">HYPERLINK("https%3A%2F%2Fwww.webofscience.com%2Fwos%2Fwoscc%2Ffull-record%2FWOS:000368873500001","View Full Record in Web of Science")</f>
        <v>View Full Record in Web of Science</v>
      </c>
    </row>
    <row r="25" customFormat="false" ht="75" hidden="false" customHeight="false" outlineLevel="0" collapsed="false">
      <c r="A25" s="1" t="s">
        <v>186</v>
      </c>
      <c r="B25" s="1" t="s">
        <v>187</v>
      </c>
      <c r="C25" s="1" t="s">
        <v>188</v>
      </c>
      <c r="D25" s="1" t="s">
        <v>106</v>
      </c>
      <c r="E25" s="1" t="s">
        <v>107</v>
      </c>
      <c r="F25" s="1" t="s">
        <v>108</v>
      </c>
      <c r="G25" s="1" t="s">
        <v>189</v>
      </c>
      <c r="H25" s="1" t="n">
        <v>2014</v>
      </c>
      <c r="I25" s="1" t="n">
        <v>20</v>
      </c>
      <c r="J25" s="1" t="n">
        <v>9</v>
      </c>
      <c r="L25" s="1" t="s">
        <v>190</v>
      </c>
      <c r="M25" s="1" t="str">
        <f aca="false">HYPERLINK("http://dx.doi.org/10.3748/wjg.v20.i9.2397","http://dx.doi.org/10.3748/wjg.v20.i9.2397")</f>
        <v>http://dx.doi.org/10.3748/wjg.v20.i9.2397</v>
      </c>
      <c r="N25" s="1" t="n">
        <v>24605038</v>
      </c>
      <c r="O25" s="1" t="s">
        <v>191</v>
      </c>
      <c r="P25" s="1" t="str">
        <f aca="false">HYPERLINK("https%3A%2F%2Fwww.webofscience.com%2Fwos%2Fwoscc%2Ffull-record%2FWOS:000332692300028","View Full Record in Web of Science")</f>
        <v>View Full Record in Web of Science</v>
      </c>
    </row>
    <row r="26" customFormat="false" ht="75" hidden="false" customHeight="false" outlineLevel="0" collapsed="false">
      <c r="A26" s="1" t="s">
        <v>192</v>
      </c>
      <c r="B26" s="1" t="s">
        <v>193</v>
      </c>
      <c r="C26" s="1" t="s">
        <v>194</v>
      </c>
      <c r="D26" s="1" t="s">
        <v>195</v>
      </c>
      <c r="E26" s="1" t="s">
        <v>196</v>
      </c>
      <c r="F26" s="1" t="s">
        <v>197</v>
      </c>
      <c r="G26" s="1" t="s">
        <v>100</v>
      </c>
      <c r="H26" s="1" t="n">
        <v>2021</v>
      </c>
      <c r="I26" s="1" t="n">
        <v>53</v>
      </c>
      <c r="J26" s="1" t="n">
        <v>6</v>
      </c>
      <c r="L26" s="1" t="s">
        <v>198</v>
      </c>
      <c r="M26" s="1" t="str">
        <f aca="false">HYPERLINK("http://dx.doi.org/10.1152/physiolgenomics.00114.2020","http://dx.doi.org/10.1152/physiolgenomics.00114.2020")</f>
        <v>http://dx.doi.org/10.1152/physiolgenomics.00114.2020</v>
      </c>
      <c r="N26" s="1" t="n">
        <v>33818130</v>
      </c>
      <c r="O26" s="1" t="s">
        <v>199</v>
      </c>
      <c r="P26" s="1" t="str">
        <f aca="false">HYPERLINK("https%3A%2F%2Fwww.webofscience.com%2Fwos%2Fwoscc%2Ffull-record%2FWOS:000697331900001","View Full Record in Web of Science")</f>
        <v>View Full Record in Web of Science</v>
      </c>
    </row>
    <row r="27" customFormat="false" ht="162.5" hidden="false" customHeight="false" outlineLevel="0" collapsed="false">
      <c r="A27" s="1" t="s">
        <v>200</v>
      </c>
      <c r="B27" s="1" t="s">
        <v>201</v>
      </c>
      <c r="C27" s="1" t="s">
        <v>202</v>
      </c>
      <c r="D27" s="1" t="s">
        <v>203</v>
      </c>
      <c r="E27" s="1" t="s">
        <v>204</v>
      </c>
      <c r="F27" s="1" t="s">
        <v>205</v>
      </c>
      <c r="G27" s="1" t="s">
        <v>40</v>
      </c>
      <c r="H27" s="1" t="n">
        <v>2020</v>
      </c>
      <c r="I27" s="1" t="n">
        <v>318</v>
      </c>
      <c r="J27" s="1" t="n">
        <v>1</v>
      </c>
      <c r="L27" s="1" t="s">
        <v>206</v>
      </c>
      <c r="M27" s="1" t="str">
        <f aca="false">HYPERLINK("http://dx.doi.org/10.1152/ajpgi.00232.2019","http://dx.doi.org/10.1152/ajpgi.00232.2019")</f>
        <v>http://dx.doi.org/10.1152/ajpgi.00232.2019</v>
      </c>
      <c r="N27" s="1" t="n">
        <v>31545920</v>
      </c>
      <c r="O27" s="1" t="s">
        <v>207</v>
      </c>
      <c r="P27" s="1" t="str">
        <f aca="false">HYPERLINK("https%3A%2F%2Fwww.webofscience.com%2Fwos%2Fwoscc%2Ffull-record%2FWOS:000507373700004","View Full Record in Web of Science")</f>
        <v>View Full Record in Web of Science</v>
      </c>
    </row>
    <row r="28" customFormat="false" ht="87.5" hidden="false" customHeight="false" outlineLevel="0" collapsed="false">
      <c r="A28" s="1" t="s">
        <v>208</v>
      </c>
      <c r="B28" s="1" t="s">
        <v>209</v>
      </c>
      <c r="C28" s="1" t="s">
        <v>210</v>
      </c>
      <c r="D28" s="1" t="s">
        <v>211</v>
      </c>
      <c r="E28" s="1" t="s">
        <v>212</v>
      </c>
      <c r="G28" s="1" t="s">
        <v>148</v>
      </c>
      <c r="H28" s="1" t="n">
        <v>2013</v>
      </c>
      <c r="I28" s="1" t="n">
        <v>91</v>
      </c>
      <c r="J28" s="1" t="n">
        <v>7</v>
      </c>
      <c r="L28" s="1" t="s">
        <v>213</v>
      </c>
      <c r="M28" s="1" t="str">
        <f aca="false">HYPERLINK("http://dx.doi.org/10.1007/s00109-013-1003-7","http://dx.doi.org/10.1007/s00109-013-1003-7")</f>
        <v>http://dx.doi.org/10.1007/s00109-013-1003-7</v>
      </c>
      <c r="N28" s="1" t="n">
        <v>23371318</v>
      </c>
      <c r="O28" s="1" t="s">
        <v>214</v>
      </c>
      <c r="P28" s="1" t="str">
        <f aca="false">HYPERLINK("https%3A%2F%2Fwww.webofscience.com%2Fwos%2Fwoscc%2Ffull-record%2FWOS:000321129300007","View Full Record in Web of Science")</f>
        <v>View Full Record in Web of Science</v>
      </c>
    </row>
    <row r="29" customFormat="false" ht="62.5" hidden="false" customHeight="false" outlineLevel="0" collapsed="false">
      <c r="A29" s="1" t="s">
        <v>215</v>
      </c>
      <c r="B29" s="1" t="s">
        <v>216</v>
      </c>
      <c r="C29" s="1" t="s">
        <v>217</v>
      </c>
      <c r="D29" s="1" t="s">
        <v>154</v>
      </c>
      <c r="E29" s="1" t="s">
        <v>155</v>
      </c>
      <c r="G29" s="1" t="s">
        <v>218</v>
      </c>
      <c r="H29" s="1" t="n">
        <v>2015</v>
      </c>
      <c r="I29" s="1" t="n">
        <v>5</v>
      </c>
      <c r="K29" s="1" t="n">
        <v>14674</v>
      </c>
      <c r="L29" s="1" t="s">
        <v>219</v>
      </c>
      <c r="M29" s="1" t="str">
        <f aca="false">HYPERLINK("http://dx.doi.org/10.1038/srep14674","http://dx.doi.org/10.1038/srep14674")</f>
        <v>http://dx.doi.org/10.1038/srep14674</v>
      </c>
      <c r="N29" s="1" t="n">
        <v>26441347</v>
      </c>
      <c r="O29" s="1" t="s">
        <v>220</v>
      </c>
      <c r="P29" s="1" t="str">
        <f aca="false">HYPERLINK("https%3A%2F%2Fwww.webofscience.com%2Fwos%2Fwoscc%2Ffull-record%2FWOS:000362257200001","View Full Record in Web of Science")</f>
        <v>View Full Record in Web of Science</v>
      </c>
    </row>
    <row r="30" customFormat="false" ht="87.5" hidden="false" customHeight="false" outlineLevel="0" collapsed="false">
      <c r="A30" s="1" t="s">
        <v>221</v>
      </c>
      <c r="B30" s="1" t="s">
        <v>222</v>
      </c>
      <c r="C30" s="1" t="s">
        <v>223</v>
      </c>
      <c r="D30" s="1" t="s">
        <v>224</v>
      </c>
      <c r="E30" s="1" t="s">
        <v>225</v>
      </c>
      <c r="F30" s="1" t="s">
        <v>226</v>
      </c>
      <c r="G30" s="1" t="s">
        <v>227</v>
      </c>
      <c r="H30" s="1" t="n">
        <v>2012</v>
      </c>
      <c r="I30" s="1" t="n">
        <v>189</v>
      </c>
      <c r="J30" s="1" t="n">
        <v>3</v>
      </c>
      <c r="L30" s="1" t="s">
        <v>228</v>
      </c>
      <c r="M30" s="1" t="str">
        <f aca="false">HYPERLINK("http://dx.doi.org/10.4049/jimmunol.1200166","http://dx.doi.org/10.4049/jimmunol.1200166")</f>
        <v>http://dx.doi.org/10.4049/jimmunol.1200166</v>
      </c>
      <c r="N30" s="1" t="n">
        <v>22753943</v>
      </c>
      <c r="O30" s="1" t="s">
        <v>229</v>
      </c>
      <c r="P30" s="1" t="str">
        <f aca="false">HYPERLINK("https%3A%2F%2Fwww.webofscience.com%2Fwos%2Fwoscc%2Ffull-record%2FWOS:000306599100048","View Full Record in Web of Science")</f>
        <v>View Full Record in Web of Science</v>
      </c>
    </row>
    <row r="31" customFormat="false" ht="75" hidden="false" customHeight="false" outlineLevel="0" collapsed="false">
      <c r="A31" s="1" t="s">
        <v>230</v>
      </c>
      <c r="B31" s="1" t="s">
        <v>231</v>
      </c>
      <c r="C31" s="1" t="s">
        <v>232</v>
      </c>
      <c r="D31" s="1" t="s">
        <v>38</v>
      </c>
      <c r="E31" s="1" t="s">
        <v>39</v>
      </c>
      <c r="F31" s="1" t="s">
        <v>46</v>
      </c>
      <c r="G31" s="1" t="s">
        <v>94</v>
      </c>
      <c r="H31" s="1" t="n">
        <v>2018</v>
      </c>
      <c r="I31" s="1" t="n">
        <v>24</v>
      </c>
      <c r="J31" s="1" t="n">
        <v>8</v>
      </c>
      <c r="L31" s="1" t="s">
        <v>233</v>
      </c>
      <c r="M31" s="1" t="str">
        <f aca="false">HYPERLINK("http://dx.doi.org/10.1093/ibd/izy122","http://dx.doi.org/10.1093/ibd/izy122")</f>
        <v>http://dx.doi.org/10.1093/ibd/izy122</v>
      </c>
      <c r="N31" s="1" t="n">
        <v>29733354</v>
      </c>
      <c r="O31" s="1" t="s">
        <v>234</v>
      </c>
      <c r="P31" s="1" t="str">
        <f aca="false">HYPERLINK("https%3A%2F%2Fwww.webofscience.com%2Fwos%2Fwoscc%2Ffull-record%2FWOS:000449181900011","View Full Record in Web of Science")</f>
        <v>View Full Record in Web of Science</v>
      </c>
    </row>
    <row r="32" customFormat="false" ht="62.5" hidden="false" customHeight="false" outlineLevel="0" collapsed="false">
      <c r="A32" s="1" t="s">
        <v>235</v>
      </c>
      <c r="B32" s="1" t="s">
        <v>236</v>
      </c>
      <c r="C32" s="1" t="s">
        <v>237</v>
      </c>
      <c r="D32" s="1" t="s">
        <v>238</v>
      </c>
      <c r="E32" s="1" t="s">
        <v>239</v>
      </c>
      <c r="F32" s="1" t="s">
        <v>240</v>
      </c>
      <c r="G32" s="1" t="s">
        <v>241</v>
      </c>
      <c r="H32" s="1" t="n">
        <v>2020</v>
      </c>
      <c r="I32" s="1" t="n">
        <v>158</v>
      </c>
      <c r="J32" s="1" t="n">
        <v>6</v>
      </c>
      <c r="O32" s="1" t="s">
        <v>242</v>
      </c>
      <c r="P32" s="1" t="str">
        <f aca="false">HYPERLINK("https%3A%2F%2Fwww.webofscience.com%2Fwos%2Fwoscc%2Ffull-record%2FWOS:000540349501502","View Full Record in Web of Science")</f>
        <v>View Full Record in Web of Science</v>
      </c>
    </row>
    <row r="33" customFormat="false" ht="87.5" hidden="false" customHeight="false" outlineLevel="0" collapsed="false">
      <c r="A33" s="1" t="s">
        <v>243</v>
      </c>
      <c r="B33" s="1" t="s">
        <v>244</v>
      </c>
      <c r="C33" s="1" t="s">
        <v>245</v>
      </c>
      <c r="D33" s="1" t="s">
        <v>246</v>
      </c>
      <c r="E33" s="1" t="s">
        <v>247</v>
      </c>
      <c r="F33" s="1" t="s">
        <v>248</v>
      </c>
      <c r="G33" s="1" t="s">
        <v>249</v>
      </c>
      <c r="H33" s="1" t="n">
        <v>2019</v>
      </c>
      <c r="I33" s="1" t="n">
        <v>231</v>
      </c>
      <c r="K33" s="1" t="n">
        <v>116571</v>
      </c>
      <c r="L33" s="1" t="s">
        <v>250</v>
      </c>
      <c r="M33" s="1" t="str">
        <f aca="false">HYPERLINK("http://dx.doi.org/10.1016/j.lfs.2019.116571","http://dx.doi.org/10.1016/j.lfs.2019.116571")</f>
        <v>http://dx.doi.org/10.1016/j.lfs.2019.116571</v>
      </c>
      <c r="N33" s="1" t="n">
        <v>31207308</v>
      </c>
      <c r="O33" s="1" t="s">
        <v>251</v>
      </c>
      <c r="P33" s="1" t="str">
        <f aca="false">HYPERLINK("https%3A%2F%2Fwww.webofscience.com%2Fwos%2Fwoscc%2Ffull-record%2FWOS:000481620400052","View Full Record in Web of Science")</f>
        <v>View Full Record in Web of Science</v>
      </c>
    </row>
    <row r="34" customFormat="false" ht="150" hidden="false" customHeight="false" outlineLevel="0" collapsed="false">
      <c r="A34" s="1" t="s">
        <v>252</v>
      </c>
      <c r="B34" s="1" t="s">
        <v>253</v>
      </c>
      <c r="C34" s="1" t="s">
        <v>254</v>
      </c>
      <c r="D34" s="1" t="s">
        <v>203</v>
      </c>
      <c r="E34" s="1" t="s">
        <v>204</v>
      </c>
      <c r="F34" s="1" t="s">
        <v>205</v>
      </c>
      <c r="G34" s="1" t="s">
        <v>255</v>
      </c>
      <c r="H34" s="1" t="n">
        <v>2015</v>
      </c>
      <c r="I34" s="1" t="n">
        <v>309</v>
      </c>
      <c r="J34" s="1" t="n">
        <v>11</v>
      </c>
      <c r="L34" s="1" t="s">
        <v>256</v>
      </c>
      <c r="M34" s="1" t="str">
        <f aca="false">HYPERLINK("http://dx.doi.org/10.1152/ajpgi.00414.2014","http://dx.doi.org/10.1152/ajpgi.00414.2014")</f>
        <v>http://dx.doi.org/10.1152/ajpgi.00414.2014</v>
      </c>
      <c r="N34" s="1" t="n">
        <v>26428636</v>
      </c>
      <c r="O34" s="1" t="s">
        <v>257</v>
      </c>
      <c r="P34" s="1" t="str">
        <f aca="false">HYPERLINK("https%3A%2F%2Fwww.webofscience.com%2Fwos%2Fwoscc%2Ffull-record%2FWOS:000365878100004","View Full Record in Web of Science")</f>
        <v>View Full Record in Web of Science</v>
      </c>
    </row>
    <row r="35" customFormat="false" ht="162.5" hidden="false" customHeight="false" outlineLevel="0" collapsed="false">
      <c r="A35" s="1" t="s">
        <v>258</v>
      </c>
      <c r="B35" s="1" t="s">
        <v>259</v>
      </c>
      <c r="C35" s="1" t="s">
        <v>260</v>
      </c>
      <c r="D35" s="1" t="s">
        <v>261</v>
      </c>
      <c r="E35" s="1" t="s">
        <v>262</v>
      </c>
      <c r="F35" s="1" t="s">
        <v>263</v>
      </c>
      <c r="G35" s="1" t="s">
        <v>264</v>
      </c>
      <c r="H35" s="1" t="n">
        <v>2018</v>
      </c>
      <c r="I35" s="1" t="n">
        <v>7</v>
      </c>
      <c r="J35" s="1" t="n">
        <v>4</v>
      </c>
      <c r="L35" s="1" t="s">
        <v>265</v>
      </c>
      <c r="M35" s="1" t="str">
        <f aca="false">HYPERLINK("http://dx.doi.org/10.22088/IJMCM.BUMS.7.4.251","http://dx.doi.org/10.22088/IJMCM.BUMS.7.4.251")</f>
        <v>http://dx.doi.org/10.22088/IJMCM.BUMS.7.4.251</v>
      </c>
      <c r="N35" s="1" t="n">
        <v>31516885</v>
      </c>
      <c r="O35" s="1" t="s">
        <v>266</v>
      </c>
      <c r="P35" s="1" t="str">
        <f aca="false">HYPERLINK("https%3A%2F%2Fwww.webofscience.com%2Fwos%2Fwoscc%2Ffull-record%2FWOS:000478723500007","View Full Record in Web of Science")</f>
        <v>View Full Record in Web of Science</v>
      </c>
    </row>
    <row r="36" customFormat="false" ht="112.5" hidden="false" customHeight="false" outlineLevel="0" collapsed="false">
      <c r="A36" s="1" t="s">
        <v>267</v>
      </c>
      <c r="B36" s="1" t="s">
        <v>268</v>
      </c>
      <c r="C36" s="1" t="s">
        <v>269</v>
      </c>
      <c r="D36" s="1" t="s">
        <v>270</v>
      </c>
      <c r="E36" s="1" t="s">
        <v>271</v>
      </c>
      <c r="G36" s="1" t="s">
        <v>134</v>
      </c>
      <c r="H36" s="1" t="n">
        <v>2017</v>
      </c>
      <c r="I36" s="1" t="n">
        <v>15</v>
      </c>
      <c r="L36" s="1" t="s">
        <v>272</v>
      </c>
      <c r="M36" s="1" t="str">
        <f aca="false">HYPERLINK("http://dx.doi.org/10.1016/j.ebiom.2016.11.039","http://dx.doi.org/10.1016/j.ebiom.2016.11.039")</f>
        <v>http://dx.doi.org/10.1016/j.ebiom.2016.11.039</v>
      </c>
      <c r="N36" s="1" t="n">
        <v>27939424</v>
      </c>
      <c r="O36" s="1" t="s">
        <v>273</v>
      </c>
      <c r="P36" s="1" t="str">
        <f aca="false">HYPERLINK("https%3A%2F%2Fwww.webofscience.com%2Fwos%2Fwoscc%2Ffull-record%2FWOS:000395258200009","View Full Record in Web of Science")</f>
        <v>View Full Record in Web of Science</v>
      </c>
    </row>
    <row r="37" customFormat="false" ht="225" hidden="false" customHeight="false" outlineLevel="0" collapsed="false">
      <c r="A37" s="1" t="s">
        <v>274</v>
      </c>
      <c r="B37" s="1" t="s">
        <v>275</v>
      </c>
      <c r="C37" s="1" t="s">
        <v>276</v>
      </c>
      <c r="D37" s="1" t="s">
        <v>277</v>
      </c>
      <c r="E37" s="1" t="s">
        <v>278</v>
      </c>
      <c r="F37" s="1" t="s">
        <v>279</v>
      </c>
      <c r="G37" s="1" t="s">
        <v>241</v>
      </c>
      <c r="H37" s="1" t="n">
        <v>2018</v>
      </c>
      <c r="I37" s="1" t="n">
        <v>11</v>
      </c>
      <c r="J37" s="1" t="n">
        <v>3</v>
      </c>
      <c r="L37" s="1" t="s">
        <v>280</v>
      </c>
      <c r="M37" s="1" t="str">
        <f aca="false">HYPERLINK("http://dx.doi.org/10.1038/mi.2017.98","http://dx.doi.org/10.1038/mi.2017.98")</f>
        <v>http://dx.doi.org/10.1038/mi.2017.98</v>
      </c>
      <c r="N37" s="1" t="n">
        <v>29186109</v>
      </c>
      <c r="O37" s="1" t="s">
        <v>281</v>
      </c>
      <c r="P37" s="1" t="str">
        <f aca="false">HYPERLINK("https%3A%2F%2Fwww.webofscience.com%2Fwos%2Fwoscc%2Ffull-record%2FWOS:000433899600023","View Full Record in Web of Science")</f>
        <v>View Full Record in Web of Science</v>
      </c>
    </row>
    <row r="38" customFormat="false" ht="75" hidden="false" customHeight="false" outlineLevel="0" collapsed="false">
      <c r="A38" s="1" t="s">
        <v>282</v>
      </c>
      <c r="B38" s="1" t="s">
        <v>283</v>
      </c>
      <c r="C38" s="1" t="s">
        <v>284</v>
      </c>
      <c r="D38" s="1" t="s">
        <v>38</v>
      </c>
      <c r="E38" s="1" t="s">
        <v>39</v>
      </c>
      <c r="F38" s="1" t="s">
        <v>46</v>
      </c>
      <c r="G38" s="1" t="s">
        <v>79</v>
      </c>
      <c r="H38" s="1" t="n">
        <v>2016</v>
      </c>
      <c r="I38" s="1" t="n">
        <v>22</v>
      </c>
      <c r="J38" s="1" t="n">
        <v>9</v>
      </c>
      <c r="L38" s="1" t="s">
        <v>285</v>
      </c>
      <c r="M38" s="1" t="str">
        <f aca="false">HYPERLINK("http://dx.doi.org/10.1097/MIB.0000000000000851","http://dx.doi.org/10.1097/MIB.0000000000000851")</f>
        <v>http://dx.doi.org/10.1097/MIB.0000000000000851</v>
      </c>
      <c r="N38" s="1" t="n">
        <v>27482975</v>
      </c>
      <c r="O38" s="1" t="s">
        <v>286</v>
      </c>
      <c r="P38" s="1" t="str">
        <f aca="false">HYPERLINK("https%3A%2F%2Fwww.webofscience.com%2Fwos%2Fwoscc%2Ffull-record%2FWOS:000384464800014","View Full Record in Web of Science")</f>
        <v>View Full Record in Web of Science</v>
      </c>
    </row>
    <row r="39" customFormat="false" ht="100" hidden="false" customHeight="false" outlineLevel="0" collapsed="false">
      <c r="A39" s="1" t="s">
        <v>287</v>
      </c>
      <c r="B39" s="1" t="s">
        <v>288</v>
      </c>
      <c r="C39" s="1" t="s">
        <v>289</v>
      </c>
      <c r="D39" s="1" t="s">
        <v>290</v>
      </c>
      <c r="E39" s="1" t="s">
        <v>291</v>
      </c>
      <c r="H39" s="1" t="n">
        <v>2017</v>
      </c>
      <c r="I39" s="1" t="n">
        <v>63</v>
      </c>
      <c r="J39" s="1" t="n">
        <v>10</v>
      </c>
      <c r="L39" s="1" t="s">
        <v>292</v>
      </c>
      <c r="M39" s="1" t="str">
        <f aca="false">HYPERLINK("http://dx.doi.org/10.7754/Clin.Lab.2017.170502","http://dx.doi.org/10.7754/Clin.Lab.2017.170502")</f>
        <v>http://dx.doi.org/10.7754/Clin.Lab.2017.170502</v>
      </c>
      <c r="N39" s="1" t="n">
        <v>29035443</v>
      </c>
      <c r="O39" s="1" t="s">
        <v>293</v>
      </c>
      <c r="P39" s="1" t="str">
        <f aca="false">HYPERLINK("https%3A%2F%2Fwww.webofscience.com%2Fwos%2Fwoscc%2Ffull-record%2FWOS:000413571800017","View Full Record in Web of Science")</f>
        <v>View Full Record in Web of Science</v>
      </c>
    </row>
    <row r="40" customFormat="false" ht="212.5" hidden="false" customHeight="false" outlineLevel="0" collapsed="false">
      <c r="A40" s="1" t="s">
        <v>294</v>
      </c>
      <c r="B40" s="1" t="s">
        <v>295</v>
      </c>
      <c r="C40" s="1" t="s">
        <v>296</v>
      </c>
      <c r="D40" s="1" t="s">
        <v>238</v>
      </c>
      <c r="E40" s="1" t="s">
        <v>239</v>
      </c>
      <c r="F40" s="1" t="s">
        <v>240</v>
      </c>
      <c r="G40" s="1" t="s">
        <v>134</v>
      </c>
      <c r="H40" s="1" t="n">
        <v>2019</v>
      </c>
      <c r="I40" s="1" t="n">
        <v>156</v>
      </c>
      <c r="J40" s="1" t="n">
        <v>3</v>
      </c>
      <c r="L40" s="1" t="s">
        <v>297</v>
      </c>
      <c r="M40" s="1" t="str">
        <f aca="false">HYPERLINK("http://dx.doi.org/10.1053/j.gastro.2018.10.023","http://dx.doi.org/10.1053/j.gastro.2018.10.023")</f>
        <v>http://dx.doi.org/10.1053/j.gastro.2018.10.023</v>
      </c>
      <c r="N40" s="1" t="n">
        <v>30315770</v>
      </c>
      <c r="O40" s="1" t="s">
        <v>298</v>
      </c>
      <c r="P40" s="1" t="str">
        <f aca="false">HYPERLINK("https%3A%2F%2Fwww.webofscience.com%2Fwos%2Fwoscc%2Ffull-record%2FWOS:000457714300030","View Full Record in Web of Science")</f>
        <v>View Full Record in Web of Science</v>
      </c>
    </row>
    <row r="41" customFormat="false" ht="262.5" hidden="false" customHeight="false" outlineLevel="0" collapsed="false">
      <c r="A41" s="1" t="s">
        <v>299</v>
      </c>
      <c r="B41" s="1" t="s">
        <v>300</v>
      </c>
      <c r="C41" s="1" t="s">
        <v>301</v>
      </c>
      <c r="D41" s="1" t="s">
        <v>302</v>
      </c>
      <c r="E41" s="1" t="s">
        <v>303</v>
      </c>
      <c r="F41" s="1" t="s">
        <v>304</v>
      </c>
      <c r="G41" s="1" t="s">
        <v>241</v>
      </c>
      <c r="H41" s="1" t="n">
        <v>2021</v>
      </c>
      <c r="I41" s="1" t="n">
        <v>41</v>
      </c>
      <c r="J41" s="1" t="n">
        <v>5</v>
      </c>
      <c r="L41" s="1" t="s">
        <v>305</v>
      </c>
      <c r="M41" s="1" t="str">
        <f aca="false">HYPERLINK("http://dx.doi.org/10.1111/liv.14831","http://dx.doi.org/10.1111/liv.14831")</f>
        <v>http://dx.doi.org/10.1111/liv.14831</v>
      </c>
      <c r="N41" s="1" t="n">
        <v>33590606</v>
      </c>
      <c r="O41" s="1" t="s">
        <v>306</v>
      </c>
      <c r="P41" s="1" t="str">
        <f aca="false">HYPERLINK("https%3A%2F%2Fwww.webofscience.com%2Fwos%2Fwoscc%2Ffull-record%2FWOS:000627507500001","View Full Record in Web of Science")</f>
        <v>View Full Record in Web of Science</v>
      </c>
    </row>
    <row r="42" customFormat="false" ht="75" hidden="false" customHeight="false" outlineLevel="0" collapsed="false">
      <c r="A42" s="1" t="s">
        <v>307</v>
      </c>
      <c r="B42" s="1" t="s">
        <v>308</v>
      </c>
      <c r="C42" s="1" t="s">
        <v>309</v>
      </c>
      <c r="D42" s="1" t="s">
        <v>310</v>
      </c>
      <c r="E42" s="1" t="s">
        <v>311</v>
      </c>
      <c r="F42" s="1" t="s">
        <v>312</v>
      </c>
      <c r="G42" s="1" t="s">
        <v>88</v>
      </c>
      <c r="H42" s="1" t="n">
        <v>2012</v>
      </c>
      <c r="I42" s="1" t="n">
        <v>57</v>
      </c>
      <c r="J42" s="1" t="n">
        <v>11</v>
      </c>
      <c r="L42" s="1" t="s">
        <v>313</v>
      </c>
      <c r="M42" s="1" t="str">
        <f aca="false">HYPERLINK("http://dx.doi.org/10.1007/s10620-012-2292-3","http://dx.doi.org/10.1007/s10620-012-2292-3")</f>
        <v>http://dx.doi.org/10.1007/s10620-012-2292-3</v>
      </c>
      <c r="N42" s="1" t="n">
        <v>22736020</v>
      </c>
      <c r="O42" s="1" t="s">
        <v>314</v>
      </c>
      <c r="P42" s="1" t="str">
        <f aca="false">HYPERLINK("https%3A%2F%2Fwww.webofscience.com%2Fwos%2Fwoscc%2Ffull-record%2FWOS:000309867800031","View Full Record in Web of Science")</f>
        <v>View Full Record in Web of Science</v>
      </c>
    </row>
    <row r="43" customFormat="false" ht="275" hidden="false" customHeight="false" outlineLevel="0" collapsed="false">
      <c r="A43" s="1" t="s">
        <v>315</v>
      </c>
      <c r="B43" s="1" t="s">
        <v>316</v>
      </c>
      <c r="C43" s="1" t="s">
        <v>317</v>
      </c>
      <c r="D43" s="1" t="s">
        <v>318</v>
      </c>
      <c r="E43" s="1" t="s">
        <v>319</v>
      </c>
      <c r="F43" s="1" t="s">
        <v>320</v>
      </c>
      <c r="G43" s="1" t="s">
        <v>321</v>
      </c>
      <c r="H43" s="1" t="n">
        <v>2014</v>
      </c>
      <c r="I43" s="1" t="n">
        <v>34</v>
      </c>
      <c r="J43" s="1" t="n">
        <v>3</v>
      </c>
      <c r="L43" s="1" t="s">
        <v>322</v>
      </c>
      <c r="M43" s="1" t="str">
        <f aca="false">HYPERLINK("http://dx.doi.org/10.1007/s10875-014-9992-8","http://dx.doi.org/10.1007/s10875-014-9992-8")</f>
        <v>http://dx.doi.org/10.1007/s10875-014-9992-8</v>
      </c>
      <c r="N43" s="1" t="n">
        <v>24519095</v>
      </c>
      <c r="O43" s="1" t="s">
        <v>323</v>
      </c>
      <c r="P43" s="1" t="str">
        <f aca="false">HYPERLINK("https%3A%2F%2Fwww.webofscience.com%2Fwos%2Fwoscc%2Ffull-record%2FWOS:000336046800011","View Full Record in Web of Science")</f>
        <v>View Full Record in Web of Science</v>
      </c>
    </row>
    <row r="44" customFormat="false" ht="125" hidden="false" customHeight="false" outlineLevel="0" collapsed="false">
      <c r="A44" s="1" t="s">
        <v>324</v>
      </c>
      <c r="B44" s="1" t="s">
        <v>325</v>
      </c>
      <c r="C44" s="1" t="s">
        <v>326</v>
      </c>
      <c r="D44" s="1" t="s">
        <v>327</v>
      </c>
      <c r="E44" s="1" t="s">
        <v>328</v>
      </c>
      <c r="F44" s="1" t="s">
        <v>329</v>
      </c>
      <c r="G44" s="1" t="s">
        <v>32</v>
      </c>
      <c r="H44" s="1" t="n">
        <v>2018</v>
      </c>
      <c r="I44" s="1" t="n">
        <v>30</v>
      </c>
      <c r="J44" s="1" t="n">
        <v>12</v>
      </c>
      <c r="L44" s="1" t="s">
        <v>330</v>
      </c>
      <c r="M44" s="1" t="str">
        <f aca="false">HYPERLINK("http://dx.doi.org/10.1097/MEG.0000000000001247","http://dx.doi.org/10.1097/MEG.0000000000001247")</f>
        <v>http://dx.doi.org/10.1097/MEG.0000000000001247</v>
      </c>
      <c r="N44" s="1" t="n">
        <v>30199474</v>
      </c>
      <c r="O44" s="1" t="s">
        <v>331</v>
      </c>
      <c r="P44" s="1" t="str">
        <f aca="false">HYPERLINK("https%3A%2F%2Fwww.webofscience.com%2Fwos%2Fwoscc%2Ffull-record%2FWOS:000449639200015","View Full Record in Web of Science")</f>
        <v>View Full Record in Web of Science</v>
      </c>
    </row>
    <row r="45" customFormat="false" ht="75" hidden="false" customHeight="false" outlineLevel="0" collapsed="false">
      <c r="A45" s="1" t="s">
        <v>332</v>
      </c>
      <c r="B45" s="1" t="s">
        <v>333</v>
      </c>
      <c r="C45" s="1" t="s">
        <v>334</v>
      </c>
      <c r="D45" s="1" t="s">
        <v>335</v>
      </c>
      <c r="E45" s="1" t="s">
        <v>336</v>
      </c>
      <c r="F45" s="1" t="s">
        <v>337</v>
      </c>
      <c r="G45" s="1" t="s">
        <v>148</v>
      </c>
      <c r="H45" s="1" t="n">
        <v>2014</v>
      </c>
      <c r="I45" s="1" t="n">
        <v>19</v>
      </c>
      <c r="J45" s="1" t="n">
        <v>4</v>
      </c>
      <c r="L45" s="1" t="s">
        <v>338</v>
      </c>
      <c r="M45" s="1" t="str">
        <f aca="false">HYPERLINK("http://dx.doi.org/10.1007/s12192-013-0473-4","http://dx.doi.org/10.1007/s12192-013-0473-4")</f>
        <v>http://dx.doi.org/10.1007/s12192-013-0473-4</v>
      </c>
      <c r="N45" s="1" t="n">
        <v>24198165</v>
      </c>
      <c r="O45" s="1" t="s">
        <v>339</v>
      </c>
      <c r="P45" s="1" t="str">
        <f aca="false">HYPERLINK("https%3A%2F%2Fwww.webofscience.com%2Fwos%2Fwoscc%2Ffull-record%2FWOS:000336976100002","View Full Record in Web of Science")</f>
        <v>View Full Record in Web of Science</v>
      </c>
    </row>
    <row r="46" customFormat="false" ht="175" hidden="false" customHeight="false" outlineLevel="0" collapsed="false">
      <c r="A46" s="1" t="s">
        <v>340</v>
      </c>
      <c r="B46" s="1" t="s">
        <v>341</v>
      </c>
      <c r="C46" s="1" t="s">
        <v>342</v>
      </c>
      <c r="D46" s="1" t="s">
        <v>343</v>
      </c>
      <c r="E46" s="1" t="s">
        <v>344</v>
      </c>
      <c r="F46" s="1" t="s">
        <v>345</v>
      </c>
      <c r="G46" s="1" t="s">
        <v>40</v>
      </c>
      <c r="H46" s="1" t="n">
        <v>2019</v>
      </c>
      <c r="I46" s="1" t="n">
        <v>13</v>
      </c>
      <c r="J46" s="1" t="n">
        <v>1</v>
      </c>
      <c r="L46" s="1" t="s">
        <v>346</v>
      </c>
      <c r="M46" s="1" t="str">
        <f aca="false">HYPERLINK("http://dx.doi.org/10.5009/gnl18261","http://dx.doi.org/10.5009/gnl18261")</f>
        <v>http://dx.doi.org/10.5009/gnl18261</v>
      </c>
      <c r="N46" s="1" t="n">
        <v>30400730</v>
      </c>
      <c r="O46" s="1" t="s">
        <v>347</v>
      </c>
      <c r="P46" s="1" t="str">
        <f aca="false">HYPERLINK("https%3A%2F%2Fwww.webofscience.com%2Fwos%2Fwoscc%2Ffull-record%2FWOS:000455765000012","View Full Record in Web of Science")</f>
        <v>View Full Record in Web of Science</v>
      </c>
    </row>
    <row r="47" customFormat="false" ht="100" hidden="false" customHeight="false" outlineLevel="0" collapsed="false">
      <c r="A47" s="1" t="s">
        <v>348</v>
      </c>
      <c r="B47" s="1" t="s">
        <v>349</v>
      </c>
      <c r="C47" s="1" t="s">
        <v>350</v>
      </c>
      <c r="D47" s="1" t="s">
        <v>29</v>
      </c>
      <c r="E47" s="1" t="s">
        <v>30</v>
      </c>
      <c r="F47" s="1" t="s">
        <v>31</v>
      </c>
      <c r="G47" s="1" t="s">
        <v>241</v>
      </c>
      <c r="H47" s="1" t="n">
        <v>2016</v>
      </c>
      <c r="I47" s="1" t="n">
        <v>65</v>
      </c>
      <c r="J47" s="1" t="n">
        <v>5</v>
      </c>
      <c r="L47" s="1" t="s">
        <v>351</v>
      </c>
      <c r="M47" s="1" t="str">
        <f aca="false">HYPERLINK("http://dx.doi.org/10.1136/gutjnl-2014-308617","http://dx.doi.org/10.1136/gutjnl-2014-308617")</f>
        <v>http://dx.doi.org/10.1136/gutjnl-2014-308617</v>
      </c>
      <c r="N47" s="1" t="n">
        <v>25731871</v>
      </c>
      <c r="O47" s="1" t="s">
        <v>352</v>
      </c>
      <c r="P47" s="1" t="str">
        <f aca="false">HYPERLINK("https%3A%2F%2Fwww.webofscience.com%2Fwos%2Fwoscc%2Ffull-record%2FWOS:000374119400013","View Full Record in Web of Science")</f>
        <v>View Full Record in Web of Science</v>
      </c>
    </row>
    <row r="48" customFormat="false" ht="75" hidden="false" customHeight="false" outlineLevel="0" collapsed="false">
      <c r="A48" s="1" t="s">
        <v>353</v>
      </c>
      <c r="B48" s="1" t="s">
        <v>354</v>
      </c>
      <c r="C48" s="1" t="s">
        <v>355</v>
      </c>
      <c r="D48" s="1" t="s">
        <v>310</v>
      </c>
      <c r="E48" s="1" t="s">
        <v>311</v>
      </c>
      <c r="F48" s="1" t="s">
        <v>312</v>
      </c>
      <c r="G48" s="1" t="s">
        <v>79</v>
      </c>
      <c r="H48" s="1" t="n">
        <v>2021</v>
      </c>
      <c r="I48" s="1" t="n">
        <v>66</v>
      </c>
      <c r="J48" s="1" t="n">
        <v>9</v>
      </c>
      <c r="L48" s="1" t="s">
        <v>356</v>
      </c>
      <c r="M48" s="1" t="str">
        <f aca="false">HYPERLINK("http://dx.doi.org/10.1007/s10620-020-06611-w","http://dx.doi.org/10.1007/s10620-020-06611-w")</f>
        <v>http://dx.doi.org/10.1007/s10620-020-06611-w</v>
      </c>
      <c r="N48" s="1" t="n">
        <v>32974809</v>
      </c>
      <c r="O48" s="1" t="s">
        <v>357</v>
      </c>
      <c r="P48" s="1" t="str">
        <f aca="false">HYPERLINK("https%3A%2F%2Fwww.webofscience.com%2Fwos%2Fwoscc%2Ffull-record%2FWOS:000572602000001","View Full Record in Web of Science")</f>
        <v>View Full Record in Web of Science</v>
      </c>
    </row>
    <row r="49" customFormat="false" ht="75" hidden="false" customHeight="false" outlineLevel="0" collapsed="false">
      <c r="A49" s="1" t="s">
        <v>358</v>
      </c>
      <c r="B49" s="1" t="s">
        <v>359</v>
      </c>
      <c r="C49" s="1" t="s">
        <v>360</v>
      </c>
      <c r="D49" s="1" t="s">
        <v>361</v>
      </c>
      <c r="E49" s="1" t="s">
        <v>362</v>
      </c>
      <c r="F49" s="1" t="s">
        <v>363</v>
      </c>
      <c r="G49" s="1" t="s">
        <v>40</v>
      </c>
      <c r="H49" s="1" t="n">
        <v>2017</v>
      </c>
      <c r="I49" s="1" t="n">
        <v>23</v>
      </c>
      <c r="J49" s="1" t="n">
        <v>1</v>
      </c>
      <c r="L49" s="1" t="s">
        <v>364</v>
      </c>
      <c r="M49" s="1" t="str">
        <f aca="false">HYPERLINK("http://dx.doi.org/10.1177/1753425916674263","http://dx.doi.org/10.1177/1753425916674263")</f>
        <v>http://dx.doi.org/10.1177/1753425916674263</v>
      </c>
      <c r="N49" s="1" t="n">
        <v>27794069</v>
      </c>
      <c r="O49" s="1" t="s">
        <v>365</v>
      </c>
      <c r="P49" s="1" t="str">
        <f aca="false">HYPERLINK("https%3A%2F%2Fwww.webofscience.com%2Fwos%2Fwoscc%2Ffull-record%2FWOS:000398220700005","View Full Record in Web of Science")</f>
        <v>View Full Record in Web of Science</v>
      </c>
    </row>
    <row r="50" customFormat="false" ht="75" hidden="false" customHeight="false" outlineLevel="0" collapsed="false">
      <c r="A50" s="1" t="s">
        <v>366</v>
      </c>
      <c r="B50" s="1" t="s">
        <v>367</v>
      </c>
      <c r="C50" s="1" t="s">
        <v>368</v>
      </c>
      <c r="D50" s="1" t="s">
        <v>85</v>
      </c>
      <c r="E50" s="1" t="s">
        <v>86</v>
      </c>
      <c r="F50" s="1" t="s">
        <v>87</v>
      </c>
      <c r="G50" s="1" t="s">
        <v>134</v>
      </c>
      <c r="H50" s="1" t="n">
        <v>2021</v>
      </c>
      <c r="I50" s="1" t="n">
        <v>15</v>
      </c>
      <c r="J50" s="1" t="n">
        <v>2</v>
      </c>
      <c r="L50" s="1" t="s">
        <v>369</v>
      </c>
      <c r="M50" s="1" t="str">
        <f aca="false">HYPERLINK("http://dx.doi.org/10.1093/ecco-jcc/jjaa165","http://dx.doi.org/10.1093/ecco-jcc/jjaa165")</f>
        <v>http://dx.doi.org/10.1093/ecco-jcc/jjaa165</v>
      </c>
      <c r="N50" s="1" t="n">
        <v>32770194</v>
      </c>
      <c r="O50" s="1" t="s">
        <v>370</v>
      </c>
      <c r="P50" s="1" t="str">
        <f aca="false">HYPERLINK("https%3A%2F%2Fwww.webofscience.com%2Fwos%2Fwoscc%2Ffull-record%2FWOS:000637045700009","View Full Record in Web of Science")</f>
        <v>View Full Record in Web of Science</v>
      </c>
    </row>
    <row r="51" customFormat="false" ht="100" hidden="false" customHeight="false" outlineLevel="0" collapsed="false">
      <c r="A51" s="1" t="s">
        <v>371</v>
      </c>
      <c r="B51" s="1" t="s">
        <v>372</v>
      </c>
      <c r="C51" s="1" t="s">
        <v>373</v>
      </c>
      <c r="D51" s="1" t="s">
        <v>374</v>
      </c>
      <c r="F51" s="1" t="s">
        <v>375</v>
      </c>
      <c r="G51" s="1" t="s">
        <v>376</v>
      </c>
      <c r="H51" s="1" t="n">
        <v>2015</v>
      </c>
      <c r="I51" s="1" t="n">
        <v>15</v>
      </c>
      <c r="K51" s="1" t="n">
        <v>152</v>
      </c>
      <c r="L51" s="1" t="s">
        <v>377</v>
      </c>
      <c r="M51" s="1" t="str">
        <f aca="false">HYPERLINK("http://dx.doi.org/10.1186/s12906-015-0672-x","http://dx.doi.org/10.1186/s12906-015-0672-x")</f>
        <v>http://dx.doi.org/10.1186/s12906-015-0672-x</v>
      </c>
      <c r="N51" s="1" t="n">
        <v>25997744</v>
      </c>
      <c r="O51" s="1" t="s">
        <v>378</v>
      </c>
      <c r="P51" s="1" t="str">
        <f aca="false">HYPERLINK("https%3A%2F%2Fwww.webofscience.com%2Fwos%2Fwoscc%2Ffull-record%2FWOS:000354853000001","View Full Record in Web of Science")</f>
        <v>View Full Record in Web of Science</v>
      </c>
    </row>
    <row r="52" customFormat="false" ht="162.5" hidden="false" customHeight="false" outlineLevel="0" collapsed="false">
      <c r="A52" s="1" t="s">
        <v>379</v>
      </c>
      <c r="B52" s="1" t="s">
        <v>380</v>
      </c>
      <c r="C52" s="1" t="s">
        <v>381</v>
      </c>
      <c r="D52" s="1" t="s">
        <v>238</v>
      </c>
      <c r="E52" s="1" t="s">
        <v>239</v>
      </c>
      <c r="F52" s="1" t="s">
        <v>240</v>
      </c>
      <c r="G52" s="1" t="s">
        <v>79</v>
      </c>
      <c r="H52" s="1" t="n">
        <v>2014</v>
      </c>
      <c r="I52" s="1" t="n">
        <v>147</v>
      </c>
      <c r="J52" s="1" t="n">
        <v>3</v>
      </c>
      <c r="L52" s="1" t="s">
        <v>382</v>
      </c>
      <c r="M52" s="1" t="str">
        <f aca="false">HYPERLINK("http://dx.doi.org/10.1053/j.gastro.2014.06.005","http://dx.doi.org/10.1053/j.gastro.2014.06.005")</f>
        <v>http://dx.doi.org/10.1053/j.gastro.2014.06.005</v>
      </c>
      <c r="N52" s="1" t="n">
        <v>24931457</v>
      </c>
      <c r="O52" s="1" t="s">
        <v>383</v>
      </c>
      <c r="P52" s="1" t="str">
        <f aca="false">HYPERLINK("https%3A%2F%2Fwww.webofscience.com%2Fwos%2Fwoscc%2Ffull-record%2FWOS:000341402700029","View Full Record in Web of Science")</f>
        <v>View Full Record in Web of Science</v>
      </c>
    </row>
    <row r="53" customFormat="false" ht="125" hidden="false" customHeight="false" outlineLevel="0" collapsed="false">
      <c r="A53" s="1" t="s">
        <v>384</v>
      </c>
      <c r="B53" s="1" t="s">
        <v>385</v>
      </c>
      <c r="C53" s="1" t="s">
        <v>386</v>
      </c>
      <c r="D53" s="1" t="s">
        <v>387</v>
      </c>
      <c r="E53" s="1" t="s">
        <v>388</v>
      </c>
      <c r="G53" s="1" t="s">
        <v>40</v>
      </c>
      <c r="H53" s="1" t="n">
        <v>2020</v>
      </c>
      <c r="I53" s="1" t="n">
        <v>225</v>
      </c>
      <c r="J53" s="1" t="n">
        <v>1</v>
      </c>
      <c r="K53" s="1" t="n">
        <v>151849</v>
      </c>
      <c r="L53" s="1" t="s">
        <v>389</v>
      </c>
      <c r="M53" s="1" t="str">
        <f aca="false">HYPERLINK("http://dx.doi.org/10.1016/j.imbio.2019.09.008","http://dx.doi.org/10.1016/j.imbio.2019.09.008")</f>
        <v>http://dx.doi.org/10.1016/j.imbio.2019.09.008</v>
      </c>
      <c r="N53" s="1" t="n">
        <v>31563276</v>
      </c>
      <c r="O53" s="1" t="s">
        <v>390</v>
      </c>
      <c r="P53" s="1" t="str">
        <f aca="false">HYPERLINK("https%3A%2F%2Fwww.webofscience.com%2Fwos%2Fwoscc%2Ffull-record%2FWOS:000525827600011","View Full Record in Web of Science")</f>
        <v>View Full Record in Web of Science</v>
      </c>
    </row>
    <row r="54" customFormat="false" ht="62.5" hidden="false" customHeight="false" outlineLevel="0" collapsed="false">
      <c r="A54" s="1" t="s">
        <v>391</v>
      </c>
      <c r="B54" s="1" t="s">
        <v>392</v>
      </c>
      <c r="C54" s="1" t="s">
        <v>393</v>
      </c>
      <c r="D54" s="1" t="s">
        <v>394</v>
      </c>
      <c r="E54" s="1" t="s">
        <v>395</v>
      </c>
      <c r="G54" s="1" t="s">
        <v>396</v>
      </c>
      <c r="H54" s="1" t="n">
        <v>2017</v>
      </c>
      <c r="I54" s="1" t="n">
        <v>8</v>
      </c>
      <c r="K54" s="1" t="n">
        <v>475</v>
      </c>
      <c r="L54" s="1" t="s">
        <v>397</v>
      </c>
      <c r="M54" s="1" t="str">
        <f aca="false">HYPERLINK("http://dx.doi.org/10.3389/fimmu.2017.00475","http://dx.doi.org/10.3389/fimmu.2017.00475")</f>
        <v>http://dx.doi.org/10.3389/fimmu.2017.00475</v>
      </c>
      <c r="N54" s="1" t="n">
        <v>28484466</v>
      </c>
      <c r="O54" s="1" t="s">
        <v>398</v>
      </c>
      <c r="P54" s="1" t="str">
        <f aca="false">HYPERLINK("https%3A%2F%2Fwww.webofscience.com%2Fwos%2Fwoscc%2Ffull-record%2FWOS:000399837900001","View Full Record in Web of Science")</f>
        <v>View Full Record in Web of Science</v>
      </c>
    </row>
    <row r="55" customFormat="false" ht="62.5" hidden="false" customHeight="false" outlineLevel="0" collapsed="false">
      <c r="A55" s="1" t="s">
        <v>399</v>
      </c>
      <c r="B55" s="1" t="s">
        <v>400</v>
      </c>
      <c r="C55" s="1" t="s">
        <v>401</v>
      </c>
      <c r="D55" s="1" t="s">
        <v>402</v>
      </c>
      <c r="E55" s="1" t="s">
        <v>403</v>
      </c>
      <c r="F55" s="1" t="s">
        <v>404</v>
      </c>
      <c r="G55" s="1" t="s">
        <v>100</v>
      </c>
      <c r="H55" s="1" t="n">
        <v>2012</v>
      </c>
      <c r="I55" s="1" t="n">
        <v>35</v>
      </c>
      <c r="J55" s="1" t="n">
        <v>3</v>
      </c>
      <c r="L55" s="1" t="s">
        <v>405</v>
      </c>
      <c r="M55" s="1" t="str">
        <f aca="false">HYPERLINK("http://dx.doi.org/10.1007/s10753-011-9385-6","http://dx.doi.org/10.1007/s10753-011-9385-6")</f>
        <v>http://dx.doi.org/10.1007/s10753-011-9385-6</v>
      </c>
      <c r="N55" s="1" t="n">
        <v>21922249</v>
      </c>
      <c r="O55" s="1" t="s">
        <v>406</v>
      </c>
      <c r="P55" s="1" t="str">
        <f aca="false">HYPERLINK("https%3A%2F%2Fwww.webofscience.com%2Fwos%2Fwoscc%2Ffull-record%2FWOS:000303382400009","View Full Record in Web of Science")</f>
        <v>View Full Record in Web of Science</v>
      </c>
    </row>
    <row r="56" customFormat="false" ht="75" hidden="false" customHeight="false" outlineLevel="0" collapsed="false">
      <c r="A56" s="1" t="s">
        <v>407</v>
      </c>
      <c r="B56" s="1" t="s">
        <v>408</v>
      </c>
      <c r="C56" s="1" t="s">
        <v>409</v>
      </c>
      <c r="D56" s="1" t="s">
        <v>85</v>
      </c>
      <c r="E56" s="1" t="s">
        <v>86</v>
      </c>
      <c r="F56" s="1" t="s">
        <v>87</v>
      </c>
      <c r="G56" s="1" t="s">
        <v>134</v>
      </c>
      <c r="H56" s="1" t="n">
        <v>2015</v>
      </c>
      <c r="I56" s="1" t="n">
        <v>9</v>
      </c>
      <c r="O56" s="1" t="s">
        <v>410</v>
      </c>
      <c r="P56" s="1" t="str">
        <f aca="false">HYPERLINK("https%3A%2F%2Fwww.webofscience.com%2Fwos%2Fwoscc%2Ffull-record%2FWOS:000353811200192","View Full Record in Web of Science")</f>
        <v>View Full Record in Web of Science</v>
      </c>
    </row>
    <row r="57" customFormat="false" ht="100" hidden="false" customHeight="false" outlineLevel="0" collapsed="false">
      <c r="A57" s="1" t="s">
        <v>411</v>
      </c>
      <c r="B57" s="1" t="s">
        <v>412</v>
      </c>
      <c r="C57" s="1" t="s">
        <v>413</v>
      </c>
      <c r="D57" s="1" t="s">
        <v>68</v>
      </c>
      <c r="F57" s="1" t="s">
        <v>69</v>
      </c>
      <c r="G57" s="1" t="s">
        <v>79</v>
      </c>
      <c r="H57" s="1" t="n">
        <v>2018</v>
      </c>
      <c r="I57" s="1" t="n">
        <v>19</v>
      </c>
      <c r="J57" s="1" t="n">
        <v>9</v>
      </c>
      <c r="K57" s="1" t="n">
        <v>2784</v>
      </c>
      <c r="L57" s="1" t="s">
        <v>414</v>
      </c>
      <c r="M57" s="1" t="str">
        <f aca="false">HYPERLINK("http://dx.doi.org/10.3390/ijms19092784","http://dx.doi.org/10.3390/ijms19092784")</f>
        <v>http://dx.doi.org/10.3390/ijms19092784</v>
      </c>
      <c r="N57" s="1" t="n">
        <v>30223621</v>
      </c>
      <c r="O57" s="1" t="s">
        <v>415</v>
      </c>
      <c r="P57" s="1" t="str">
        <f aca="false">HYPERLINK("https%3A%2F%2Fwww.webofscience.com%2Fwos%2Fwoscc%2Ffull-record%2FWOS:000449988100320","View Full Record in Web of Science")</f>
        <v>View Full Record in Web of Science</v>
      </c>
    </row>
    <row r="58" customFormat="false" ht="100" hidden="false" customHeight="false" outlineLevel="0" collapsed="false">
      <c r="A58" s="1" t="s">
        <v>416</v>
      </c>
      <c r="B58" s="1" t="s">
        <v>417</v>
      </c>
      <c r="C58" s="1" t="s">
        <v>418</v>
      </c>
      <c r="D58" s="1" t="s">
        <v>419</v>
      </c>
      <c r="E58" s="1" t="s">
        <v>420</v>
      </c>
      <c r="F58" s="1" t="s">
        <v>421</v>
      </c>
      <c r="G58" s="1" t="s">
        <v>255</v>
      </c>
      <c r="H58" s="1" t="n">
        <v>2018</v>
      </c>
      <c r="I58" s="1" t="n">
        <v>27</v>
      </c>
      <c r="J58" s="1" t="n">
        <v>23</v>
      </c>
      <c r="L58" s="1" t="s">
        <v>422</v>
      </c>
      <c r="M58" s="1" t="str">
        <f aca="false">HYPERLINK("http://dx.doi.org/10.1093/hmg/ddy284","http://dx.doi.org/10.1093/hmg/ddy284")</f>
        <v>http://dx.doi.org/10.1093/hmg/ddy284</v>
      </c>
      <c r="N58" s="1" t="n">
        <v>30102396</v>
      </c>
      <c r="O58" s="1" t="s">
        <v>423</v>
      </c>
      <c r="P58" s="1" t="str">
        <f aca="false">HYPERLINK("https%3A%2F%2Fwww.webofscience.com%2Fwos%2Fwoscc%2Ffull-record%2FWOS:000452536200002","View Full Record in Web of Science")</f>
        <v>View Full Record in Web of Science</v>
      </c>
    </row>
    <row r="59" customFormat="false" ht="125" hidden="false" customHeight="false" outlineLevel="0" collapsed="false">
      <c r="A59" s="1" t="s">
        <v>424</v>
      </c>
      <c r="B59" s="1" t="s">
        <v>425</v>
      </c>
      <c r="C59" s="1" t="s">
        <v>426</v>
      </c>
      <c r="D59" s="1" t="s">
        <v>427</v>
      </c>
      <c r="E59" s="1" t="s">
        <v>428</v>
      </c>
      <c r="G59" s="1" t="s">
        <v>429</v>
      </c>
      <c r="H59" s="1" t="n">
        <v>2018</v>
      </c>
      <c r="I59" s="1" t="n">
        <v>19</v>
      </c>
      <c r="K59" s="1" t="n">
        <v>123</v>
      </c>
      <c r="L59" s="1" t="s">
        <v>430</v>
      </c>
      <c r="M59" s="1" t="str">
        <f aca="false">HYPERLINK("http://dx.doi.org/10.1186/s12881-018-0647-0","http://dx.doi.org/10.1186/s12881-018-0647-0")</f>
        <v>http://dx.doi.org/10.1186/s12881-018-0647-0</v>
      </c>
      <c r="N59" s="1" t="n">
        <v>30029636</v>
      </c>
      <c r="O59" s="1" t="s">
        <v>431</v>
      </c>
      <c r="P59" s="1" t="str">
        <f aca="false">HYPERLINK("https%3A%2F%2Fwww.webofscience.com%2Fwos%2Fwoscc%2Ffull-record%2FWOS:000439504000003","View Full Record in Web of Science")</f>
        <v>View Full Record in Web of Science</v>
      </c>
    </row>
    <row r="60" customFormat="false" ht="100" hidden="false" customHeight="false" outlineLevel="0" collapsed="false">
      <c r="A60" s="1" t="s">
        <v>432</v>
      </c>
      <c r="B60" s="1" t="s">
        <v>433</v>
      </c>
      <c r="C60" s="1" t="s">
        <v>434</v>
      </c>
      <c r="D60" s="1" t="s">
        <v>85</v>
      </c>
      <c r="E60" s="1" t="s">
        <v>86</v>
      </c>
      <c r="F60" s="1" t="s">
        <v>87</v>
      </c>
      <c r="G60" s="1" t="s">
        <v>178</v>
      </c>
      <c r="H60" s="1" t="n">
        <v>2016</v>
      </c>
      <c r="I60" s="1" t="n">
        <v>10</v>
      </c>
      <c r="O60" s="1" t="s">
        <v>435</v>
      </c>
      <c r="P60" s="1" t="str">
        <f aca="false">HYPERLINK("https%3A%2F%2Fwww.webofscience.com%2Fwos%2Fwoscc%2Ffull-record%2FWOS:000374496600125","View Full Record in Web of Science")</f>
        <v>View Full Record in Web of Science</v>
      </c>
    </row>
    <row r="61" customFormat="false" ht="287.5" hidden="false" customHeight="false" outlineLevel="0" collapsed="false">
      <c r="A61" s="1" t="s">
        <v>436</v>
      </c>
      <c r="B61" s="1" t="s">
        <v>437</v>
      </c>
      <c r="C61" s="1" t="s">
        <v>438</v>
      </c>
      <c r="D61" s="1" t="s">
        <v>439</v>
      </c>
      <c r="E61" s="1" t="s">
        <v>440</v>
      </c>
      <c r="G61" s="1" t="s">
        <v>178</v>
      </c>
      <c r="H61" s="1" t="n">
        <v>2017</v>
      </c>
      <c r="I61" s="1" t="n">
        <v>2</v>
      </c>
      <c r="J61" s="1" t="n">
        <v>9</v>
      </c>
      <c r="K61" s="1" t="s">
        <v>441</v>
      </c>
      <c r="L61" s="1" t="s">
        <v>442</v>
      </c>
      <c r="M61" s="1" t="str">
        <f aca="false">HYPERLINK("http://dx.doi.org/10.1126/sciimmunol.aag3160","http://dx.doi.org/10.1126/sciimmunol.aag3160")</f>
        <v>http://dx.doi.org/10.1126/sciimmunol.aag3160</v>
      </c>
      <c r="N61" s="1" t="n">
        <v>28783698</v>
      </c>
      <c r="O61" s="1" t="s">
        <v>443</v>
      </c>
      <c r="P61" s="1" t="str">
        <f aca="false">HYPERLINK("https%3A%2F%2Fwww.webofscience.com%2Fwos%2Fwoscc%2Ffull-record%2FWOS:000434313400001","View Full Record in Web of Science")</f>
        <v>View Full Record in Web of Science</v>
      </c>
    </row>
    <row r="62" customFormat="false" ht="409.5" hidden="false" customHeight="false" outlineLevel="0" collapsed="false">
      <c r="A62" s="1" t="s">
        <v>444</v>
      </c>
      <c r="B62" s="1" t="s">
        <v>445</v>
      </c>
      <c r="C62" s="1" t="s">
        <v>446</v>
      </c>
      <c r="D62" s="1" t="s">
        <v>85</v>
      </c>
      <c r="E62" s="1" t="s">
        <v>86</v>
      </c>
      <c r="F62" s="1" t="s">
        <v>87</v>
      </c>
      <c r="G62" s="1" t="s">
        <v>88</v>
      </c>
      <c r="H62" s="1" t="n">
        <v>2021</v>
      </c>
      <c r="I62" s="1" t="n">
        <v>15</v>
      </c>
      <c r="J62" s="1" t="n">
        <v>11</v>
      </c>
      <c r="L62" s="1" t="s">
        <v>447</v>
      </c>
      <c r="M62" s="1" t="str">
        <f aca="false">HYPERLINK("http://dx.doi.org/10.1093/ecco-jcc/jjab077","http://dx.doi.org/10.1093/ecco-jcc/jjab077")</f>
        <v>http://dx.doi.org/10.1093/ecco-jcc/jjab077</v>
      </c>
      <c r="N62" s="1" t="n">
        <v>33891011</v>
      </c>
      <c r="O62" s="1" t="s">
        <v>448</v>
      </c>
      <c r="P62" s="1" t="str">
        <f aca="false">HYPERLINK("https%3A%2F%2Fwww.webofscience.com%2Fwos%2Fwoscc%2Ffull-record%2FWOS:000720772000015","View Full Record in Web of Science")</f>
        <v>View Full Record in Web of Science</v>
      </c>
    </row>
    <row r="63" customFormat="false" ht="87.5" hidden="false" customHeight="false" outlineLevel="0" collapsed="false">
      <c r="A63" s="1" t="s">
        <v>449</v>
      </c>
      <c r="B63" s="1" t="s">
        <v>450</v>
      </c>
      <c r="C63" s="1" t="s">
        <v>451</v>
      </c>
      <c r="D63" s="1" t="s">
        <v>452</v>
      </c>
      <c r="E63" s="1" t="s">
        <v>453</v>
      </c>
      <c r="F63" s="1" t="s">
        <v>454</v>
      </c>
      <c r="G63" s="1" t="s">
        <v>156</v>
      </c>
      <c r="H63" s="1" t="n">
        <v>2015</v>
      </c>
      <c r="I63" s="1" t="n">
        <v>20</v>
      </c>
      <c r="K63" s="1" t="n">
        <v>7</v>
      </c>
      <c r="L63" s="1" t="s">
        <v>455</v>
      </c>
      <c r="M63" s="1" t="str">
        <f aca="false">HYPERLINK("http://dx.doi.org/10.1186/s40001-015-0083-y","http://dx.doi.org/10.1186/s40001-015-0083-y")</f>
        <v>http://dx.doi.org/10.1186/s40001-015-0083-y</v>
      </c>
      <c r="N63" s="1" t="n">
        <v>25626592</v>
      </c>
      <c r="O63" s="1" t="s">
        <v>456</v>
      </c>
      <c r="P63" s="1" t="str">
        <f aca="false">HYPERLINK("https%3A%2F%2Fwww.webofscience.com%2Fwos%2Fwoscc%2Ffull-record%2FWOS:000349475100001","View Full Record in Web of Science")</f>
        <v>View Full Record in Web of Science</v>
      </c>
    </row>
    <row r="64" customFormat="false" ht="75" hidden="false" customHeight="false" outlineLevel="0" collapsed="false">
      <c r="A64" s="1" t="s">
        <v>457</v>
      </c>
      <c r="B64" s="1" t="s">
        <v>458</v>
      </c>
      <c r="C64" s="1" t="s">
        <v>459</v>
      </c>
      <c r="D64" s="1" t="s">
        <v>85</v>
      </c>
      <c r="E64" s="1" t="s">
        <v>86</v>
      </c>
      <c r="F64" s="1" t="s">
        <v>87</v>
      </c>
      <c r="G64" s="1" t="s">
        <v>460</v>
      </c>
      <c r="H64" s="1" t="n">
        <v>2017</v>
      </c>
      <c r="I64" s="1" t="n">
        <v>11</v>
      </c>
      <c r="O64" s="1" t="s">
        <v>461</v>
      </c>
      <c r="P64" s="1" t="str">
        <f aca="false">HYPERLINK("https%3A%2F%2Fwww.webofscience.com%2Fwos%2Fwoscc%2Ffull-record%2FWOS:000398606900159","View Full Record in Web of Science")</f>
        <v>View Full Record in Web of Science</v>
      </c>
    </row>
    <row r="65" customFormat="false" ht="150" hidden="false" customHeight="false" outlineLevel="0" collapsed="false">
      <c r="A65" s="1" t="s">
        <v>462</v>
      </c>
      <c r="B65" s="1" t="s">
        <v>463</v>
      </c>
      <c r="C65" s="1" t="s">
        <v>464</v>
      </c>
      <c r="D65" s="1" t="s">
        <v>203</v>
      </c>
      <c r="E65" s="1" t="s">
        <v>204</v>
      </c>
      <c r="F65" s="1" t="s">
        <v>205</v>
      </c>
      <c r="G65" s="1" t="s">
        <v>465</v>
      </c>
      <c r="H65" s="1" t="n">
        <v>2016</v>
      </c>
      <c r="I65" s="1" t="n">
        <v>311</v>
      </c>
      <c r="J65" s="1" t="n">
        <v>3</v>
      </c>
      <c r="L65" s="1" t="s">
        <v>466</v>
      </c>
      <c r="M65" s="1" t="str">
        <f aca="false">HYPERLINK("http://dx.doi.org/10.1152/ajpgi.00442.2015","http://dx.doi.org/10.1152/ajpgi.00442.2015")</f>
        <v>http://dx.doi.org/10.1152/ajpgi.00442.2015</v>
      </c>
      <c r="N65" s="1" t="n">
        <v>27469369</v>
      </c>
      <c r="O65" s="1" t="s">
        <v>467</v>
      </c>
      <c r="P65" s="1" t="str">
        <f aca="false">HYPERLINK("https%3A%2F%2Fwww.webofscience.com%2Fwos%2Fwoscc%2Ffull-record%2FWOS:000384772600016","View Full Record in Web of Science")</f>
        <v>View Full Record in Web of Science</v>
      </c>
    </row>
    <row r="66" customFormat="false" ht="187.5" hidden="false" customHeight="false" outlineLevel="0" collapsed="false">
      <c r="A66" s="1" t="s">
        <v>468</v>
      </c>
      <c r="B66" s="1" t="s">
        <v>469</v>
      </c>
      <c r="C66" s="1" t="s">
        <v>470</v>
      </c>
      <c r="D66" s="1" t="s">
        <v>471</v>
      </c>
      <c r="E66" s="1" t="s">
        <v>472</v>
      </c>
      <c r="G66" s="1" t="s">
        <v>473</v>
      </c>
      <c r="H66" s="1" t="n">
        <v>2021</v>
      </c>
      <c r="I66" s="1" t="n">
        <v>118</v>
      </c>
      <c r="J66" s="1" t="n">
        <v>4</v>
      </c>
      <c r="K66" s="1" t="s">
        <v>474</v>
      </c>
      <c r="L66" s="1" t="s">
        <v>475</v>
      </c>
      <c r="M66" s="1" t="str">
        <f aca="false">HYPERLINK("http://dx.doi.org/10.1073/pnas.2017432118","http://dx.doi.org/10.1073/pnas.2017432118")</f>
        <v>http://dx.doi.org/10.1073/pnas.2017432118</v>
      </c>
      <c r="N66" s="1" t="n">
        <v>33483420</v>
      </c>
      <c r="O66" s="1" t="s">
        <v>476</v>
      </c>
      <c r="P66" s="1" t="str">
        <f aca="false">HYPERLINK("https%3A%2F%2Fwww.webofscience.com%2Fwos%2Fwoscc%2Ffull-record%2FWOS:000612945500043","View Full Record in Web of Science")</f>
        <v>View Full Record in Web of Science</v>
      </c>
    </row>
    <row r="67" customFormat="false" ht="362.5" hidden="false" customHeight="false" outlineLevel="0" collapsed="false">
      <c r="A67" s="1" t="s">
        <v>477</v>
      </c>
      <c r="B67" s="1" t="s">
        <v>478</v>
      </c>
      <c r="C67" s="1" t="s">
        <v>479</v>
      </c>
      <c r="D67" s="1" t="s">
        <v>480</v>
      </c>
      <c r="E67" s="1" t="s">
        <v>481</v>
      </c>
      <c r="G67" s="1" t="s">
        <v>482</v>
      </c>
      <c r="H67" s="1" t="n">
        <v>2013</v>
      </c>
      <c r="I67" s="1" t="n">
        <v>8</v>
      </c>
      <c r="J67" s="1" t="n">
        <v>8</v>
      </c>
      <c r="K67" s="1" t="s">
        <v>483</v>
      </c>
      <c r="L67" s="1" t="s">
        <v>484</v>
      </c>
      <c r="M67" s="1" t="str">
        <f aca="false">HYPERLINK("http://dx.doi.org/10.1371/journal.pone.0070724","http://dx.doi.org/10.1371/journal.pone.0070724")</f>
        <v>http://dx.doi.org/10.1371/journal.pone.0070724</v>
      </c>
      <c r="N67" s="1" t="n">
        <v>23967090</v>
      </c>
      <c r="O67" s="1" t="s">
        <v>485</v>
      </c>
      <c r="P67" s="1" t="str">
        <f aca="false">HYPERLINK("https%3A%2F%2Fwww.webofscience.com%2Fwos%2Fwoscc%2Ffull-record%2FWOS:000323115800015","View Full Record in Web of Science")</f>
        <v>View Full Record in Web of Science</v>
      </c>
    </row>
    <row r="68" customFormat="false" ht="112.5" hidden="false" customHeight="false" outlineLevel="0" collapsed="false">
      <c r="A68" s="1" t="s">
        <v>486</v>
      </c>
      <c r="B68" s="1" t="s">
        <v>487</v>
      </c>
      <c r="C68" s="1" t="s">
        <v>488</v>
      </c>
      <c r="D68" s="1" t="s">
        <v>489</v>
      </c>
      <c r="E68" s="1" t="s">
        <v>490</v>
      </c>
      <c r="G68" s="1" t="s">
        <v>178</v>
      </c>
      <c r="H68" s="1" t="n">
        <v>2019</v>
      </c>
      <c r="J68" s="1" t="n">
        <v>145</v>
      </c>
      <c r="K68" s="1" t="s">
        <v>491</v>
      </c>
      <c r="L68" s="1" t="s">
        <v>492</v>
      </c>
      <c r="M68" s="1" t="str">
        <f aca="false">HYPERLINK("http://dx.doi.org/10.3791/59233","http://dx.doi.org/10.3791/59233")</f>
        <v>http://dx.doi.org/10.3791/59233</v>
      </c>
      <c r="N68" s="1" t="n">
        <v>30882798</v>
      </c>
      <c r="O68" s="1" t="s">
        <v>493</v>
      </c>
      <c r="P68" s="1" t="str">
        <f aca="false">HYPERLINK("https%3A%2F%2Fwww.webofscience.com%2Fwos%2Fwoscc%2Ffull-record%2FWOS:000462909500091","View Full Record in Web of Science")</f>
        <v>View Full Record in Web of Science</v>
      </c>
    </row>
    <row r="69" customFormat="false" ht="112.5" hidden="false" customHeight="false" outlineLevel="0" collapsed="false">
      <c r="A69" s="1" t="s">
        <v>494</v>
      </c>
      <c r="B69" s="1" t="s">
        <v>495</v>
      </c>
      <c r="C69" s="1" t="s">
        <v>496</v>
      </c>
      <c r="D69" s="1" t="s">
        <v>497</v>
      </c>
      <c r="E69" s="1" t="s">
        <v>498</v>
      </c>
      <c r="F69" s="1" t="s">
        <v>499</v>
      </c>
      <c r="G69" s="1" t="s">
        <v>500</v>
      </c>
      <c r="H69" s="1" t="n">
        <v>2016</v>
      </c>
      <c r="I69" s="1" t="n">
        <v>38</v>
      </c>
      <c r="J69" s="1" t="n">
        <v>7</v>
      </c>
      <c r="L69" s="1" t="s">
        <v>501</v>
      </c>
      <c r="M69" s="1" t="str">
        <f aca="false">HYPERLINK("http://dx.doi.org/10.1097/MPH.0000000000000660","http://dx.doi.org/10.1097/MPH.0000000000000660")</f>
        <v>http://dx.doi.org/10.1097/MPH.0000000000000660</v>
      </c>
      <c r="N69" s="1" t="n">
        <v>27571123</v>
      </c>
      <c r="O69" s="1" t="s">
        <v>502</v>
      </c>
      <c r="P69" s="1" t="str">
        <f aca="false">HYPERLINK("https%3A%2F%2Fwww.webofscience.com%2Fwos%2Fwoscc%2Ffull-record%2FWOS:000385523700007","View Full Record in Web of Science")</f>
        <v>View Full Record in Web of Science</v>
      </c>
    </row>
    <row r="70" customFormat="false" ht="100" hidden="false" customHeight="false" outlineLevel="0" collapsed="false">
      <c r="A70" s="1" t="s">
        <v>503</v>
      </c>
      <c r="B70" s="1" t="s">
        <v>504</v>
      </c>
      <c r="C70" s="1" t="s">
        <v>505</v>
      </c>
      <c r="D70" s="1" t="s">
        <v>506</v>
      </c>
      <c r="E70" s="1" t="s">
        <v>507</v>
      </c>
      <c r="F70" s="1" t="s">
        <v>508</v>
      </c>
      <c r="G70" s="1" t="s">
        <v>88</v>
      </c>
      <c r="H70" s="1" t="n">
        <v>2018</v>
      </c>
      <c r="I70" s="1" t="n">
        <v>38</v>
      </c>
      <c r="J70" s="1" t="n">
        <v>22</v>
      </c>
      <c r="K70" s="1" t="s">
        <v>509</v>
      </c>
      <c r="L70" s="1" t="s">
        <v>510</v>
      </c>
      <c r="M70" s="1" t="str">
        <f aca="false">HYPERLINK("http://dx.doi.org/10.1128/MCB.00386-18","http://dx.doi.org/10.1128/MCB.00386-18")</f>
        <v>http://dx.doi.org/10.1128/MCB.00386-18</v>
      </c>
      <c r="N70" s="1" t="n">
        <v>30181395</v>
      </c>
      <c r="O70" s="1" t="s">
        <v>511</v>
      </c>
      <c r="P70" s="1" t="str">
        <f aca="false">HYPERLINK("https%3A%2F%2Fwww.webofscience.com%2Fwos%2Fwoscc%2Ffull-record%2FWOS:000448526000006","View Full Record in Web of Science")</f>
        <v>View Full Record in Web of Science</v>
      </c>
    </row>
    <row r="71" customFormat="false" ht="75" hidden="false" customHeight="false" outlineLevel="0" collapsed="false">
      <c r="A71" s="1" t="s">
        <v>512</v>
      </c>
      <c r="B71" s="1" t="s">
        <v>513</v>
      </c>
      <c r="C71" s="1" t="s">
        <v>514</v>
      </c>
      <c r="D71" s="1" t="s">
        <v>515</v>
      </c>
      <c r="E71" s="1" t="s">
        <v>516</v>
      </c>
      <c r="F71" s="1" t="s">
        <v>517</v>
      </c>
      <c r="G71" s="1" t="s">
        <v>100</v>
      </c>
      <c r="H71" s="1" t="n">
        <v>2017</v>
      </c>
      <c r="I71" s="1" t="n">
        <v>292</v>
      </c>
      <c r="L71" s="1" t="s">
        <v>518</v>
      </c>
      <c r="M71" s="1" t="str">
        <f aca="false">HYPERLINK("http://dx.doi.org/10.1016/j.expneurol.2017.02.012","http://dx.doi.org/10.1016/j.expneurol.2017.02.012")</f>
        <v>http://dx.doi.org/10.1016/j.expneurol.2017.02.012</v>
      </c>
      <c r="N71" s="1" t="n">
        <v>28215575</v>
      </c>
      <c r="O71" s="1" t="s">
        <v>519</v>
      </c>
      <c r="P71" s="1" t="str">
        <f aca="false">HYPERLINK("https%3A%2F%2Fwww.webofscience.com%2Fwos%2Fwoscc%2Ffull-record%2FWOS:000400310100004","View Full Record in Web of Science")</f>
        <v>View Full Record in Web of Science</v>
      </c>
    </row>
    <row r="72" customFormat="false" ht="175" hidden="false" customHeight="false" outlineLevel="0" collapsed="false">
      <c r="A72" s="1" t="s">
        <v>520</v>
      </c>
      <c r="B72" s="1" t="s">
        <v>521</v>
      </c>
      <c r="C72" s="1" t="s">
        <v>522</v>
      </c>
      <c r="D72" s="1" t="s">
        <v>480</v>
      </c>
      <c r="E72" s="1" t="s">
        <v>481</v>
      </c>
      <c r="G72" s="1" t="s">
        <v>523</v>
      </c>
      <c r="H72" s="1" t="n">
        <v>2019</v>
      </c>
      <c r="I72" s="1" t="n">
        <v>14</v>
      </c>
      <c r="J72" s="1" t="n">
        <v>9</v>
      </c>
      <c r="K72" s="1" t="s">
        <v>524</v>
      </c>
      <c r="L72" s="1" t="s">
        <v>525</v>
      </c>
      <c r="M72" s="1" t="str">
        <f aca="false">HYPERLINK("http://dx.doi.org/10.1371/journal.pone.0223105","http://dx.doi.org/10.1371/journal.pone.0223105")</f>
        <v>http://dx.doi.org/10.1371/journal.pone.0223105</v>
      </c>
      <c r="N72" s="1" t="n">
        <v>31557250</v>
      </c>
      <c r="O72" s="1" t="s">
        <v>526</v>
      </c>
      <c r="P72" s="1" t="str">
        <f aca="false">HYPERLINK("https%3A%2F%2Fwww.webofscience.com%2Fwos%2Fwoscc%2Ffull-record%2FWOS:000532345500068","View Full Record in Web of Science")</f>
        <v>View Full Record in Web of Science</v>
      </c>
    </row>
    <row r="73" customFormat="false" ht="87.5" hidden="false" customHeight="false" outlineLevel="0" collapsed="false">
      <c r="A73" s="1" t="s">
        <v>527</v>
      </c>
      <c r="B73" s="1" t="s">
        <v>528</v>
      </c>
      <c r="C73" s="1" t="s">
        <v>529</v>
      </c>
      <c r="D73" s="1" t="s">
        <v>530</v>
      </c>
      <c r="F73" s="1" t="s">
        <v>531</v>
      </c>
      <c r="G73" s="1" t="s">
        <v>532</v>
      </c>
      <c r="H73" s="1" t="n">
        <v>2015</v>
      </c>
      <c r="I73" s="1" t="n">
        <v>290</v>
      </c>
      <c r="J73" s="1" t="n">
        <v>35</v>
      </c>
      <c r="L73" s="1" t="s">
        <v>533</v>
      </c>
      <c r="M73" s="1" t="str">
        <f aca="false">HYPERLINK("http://dx.doi.org/10.1074/jbc.M115.657486","http://dx.doi.org/10.1074/jbc.M115.657486")</f>
        <v>http://dx.doi.org/10.1074/jbc.M115.657486</v>
      </c>
      <c r="N73" s="1" t="n">
        <v>26152723</v>
      </c>
      <c r="O73" s="1" t="s">
        <v>534</v>
      </c>
      <c r="P73" s="1" t="str">
        <f aca="false">HYPERLINK("https%3A%2F%2Fwww.webofscience.com%2Fwos%2Fwoscc%2Ffull-record%2FWOS:000360637600035","View Full Record in Web of Science")</f>
        <v>View Full Record in Web of Science</v>
      </c>
    </row>
    <row r="74" customFormat="false" ht="150" hidden="false" customHeight="false" outlineLevel="0" collapsed="false">
      <c r="A74" s="1" t="s">
        <v>535</v>
      </c>
      <c r="B74" s="1" t="s">
        <v>536</v>
      </c>
      <c r="C74" s="1" t="s">
        <v>537</v>
      </c>
      <c r="D74" s="1" t="s">
        <v>318</v>
      </c>
      <c r="E74" s="1" t="s">
        <v>319</v>
      </c>
      <c r="F74" s="1" t="s">
        <v>320</v>
      </c>
      <c r="G74" s="1" t="s">
        <v>40</v>
      </c>
      <c r="H74" s="1" t="n">
        <v>2017</v>
      </c>
      <c r="I74" s="1" t="n">
        <v>37</v>
      </c>
      <c r="J74" s="1" t="n">
        <v>1</v>
      </c>
      <c r="L74" s="1" t="s">
        <v>538</v>
      </c>
      <c r="M74" s="1" t="str">
        <f aca="false">HYPERLINK("http://dx.doi.org/10.1007/s10875-016-0339-5","http://dx.doi.org/10.1007/s10875-016-0339-5")</f>
        <v>http://dx.doi.org/10.1007/s10875-016-0339-5</v>
      </c>
      <c r="N74" s="1" t="n">
        <v>27747465</v>
      </c>
      <c r="O74" s="1" t="s">
        <v>539</v>
      </c>
      <c r="P74" s="1" t="str">
        <f aca="false">HYPERLINK("https%3A%2F%2Fwww.webofscience.com%2Fwos%2Fwoscc%2Ffull-record%2FWOS:000392298100016","View Full Record in Web of Science")</f>
        <v>View Full Record in Web of Science</v>
      </c>
    </row>
    <row r="75" customFormat="false" ht="225" hidden="false" customHeight="false" outlineLevel="0" collapsed="false">
      <c r="A75" s="1" t="s">
        <v>540</v>
      </c>
      <c r="B75" s="1" t="s">
        <v>541</v>
      </c>
      <c r="C75" s="1" t="s">
        <v>542</v>
      </c>
      <c r="D75" s="1" t="s">
        <v>543</v>
      </c>
      <c r="E75" s="1" t="s">
        <v>544</v>
      </c>
      <c r="H75" s="1" t="n">
        <v>2021</v>
      </c>
      <c r="I75" s="1" t="n">
        <v>12</v>
      </c>
      <c r="J75" s="1" t="n">
        <v>1</v>
      </c>
      <c r="L75" s="1" t="s">
        <v>545</v>
      </c>
      <c r="M75" s="1" t="str">
        <f aca="false">HYPERLINK("http://dx.doi.org/10.1016/j.jcmgh.2021.02.003","http://dx.doi.org/10.1016/j.jcmgh.2021.02.003")</f>
        <v>http://dx.doi.org/10.1016/j.jcmgh.2021.02.003</v>
      </c>
      <c r="N75" s="1" t="n">
        <v>33601062</v>
      </c>
      <c r="O75" s="1" t="s">
        <v>546</v>
      </c>
      <c r="P75" s="1" t="str">
        <f aca="false">HYPERLINK("https%3A%2F%2Fwww.webofscience.com%2Fwos%2Fwoscc%2Ffull-record%2FWOS:000680862600010","View Full Record in Web of Science")</f>
        <v>View Full Record in Web of Science</v>
      </c>
    </row>
    <row r="76" customFormat="false" ht="62.5" hidden="false" customHeight="false" outlineLevel="0" collapsed="false">
      <c r="A76" s="1" t="s">
        <v>547</v>
      </c>
      <c r="B76" s="1" t="s">
        <v>548</v>
      </c>
      <c r="C76" s="1" t="s">
        <v>549</v>
      </c>
      <c r="D76" s="1" t="s">
        <v>550</v>
      </c>
      <c r="E76" s="1" t="s">
        <v>551</v>
      </c>
      <c r="F76" s="1" t="s">
        <v>552</v>
      </c>
      <c r="G76" s="1" t="s">
        <v>134</v>
      </c>
      <c r="H76" s="1" t="n">
        <v>2014</v>
      </c>
      <c r="I76" s="1" t="n">
        <v>26</v>
      </c>
      <c r="J76" s="1" t="n">
        <v>1</v>
      </c>
      <c r="L76" s="1" t="s">
        <v>553</v>
      </c>
      <c r="M76" s="1" t="str">
        <f aca="false">HYPERLINK("http://dx.doi.org/10.1016/j.smim.2013.11.002","http://dx.doi.org/10.1016/j.smim.2013.11.002")</f>
        <v>http://dx.doi.org/10.1016/j.smim.2013.11.002</v>
      </c>
      <c r="N76" s="1" t="n">
        <v>24325804</v>
      </c>
      <c r="O76" s="1" t="s">
        <v>554</v>
      </c>
      <c r="P76" s="1" t="str">
        <f aca="false">HYPERLINK("https%3A%2F%2Fwww.webofscience.com%2Fwos%2Fwoscc%2Ffull-record%2FWOS:000333658600002","View Full Record in Web of Science")</f>
        <v>View Full Record in Web of Science</v>
      </c>
    </row>
    <row r="77" customFormat="false" ht="75" hidden="false" customHeight="false" outlineLevel="0" collapsed="false">
      <c r="A77" s="1" t="s">
        <v>555</v>
      </c>
      <c r="B77" s="1" t="s">
        <v>556</v>
      </c>
      <c r="C77" s="1" t="s">
        <v>557</v>
      </c>
      <c r="D77" s="1" t="s">
        <v>558</v>
      </c>
      <c r="E77" s="1" t="s">
        <v>559</v>
      </c>
      <c r="F77" s="1" t="s">
        <v>560</v>
      </c>
      <c r="G77" s="1" t="s">
        <v>321</v>
      </c>
      <c r="H77" s="1" t="n">
        <v>2019</v>
      </c>
      <c r="I77" s="1" t="n">
        <v>13</v>
      </c>
      <c r="J77" s="1" t="n">
        <v>2</v>
      </c>
      <c r="L77" s="1" t="s">
        <v>561</v>
      </c>
      <c r="M77" s="1" t="str">
        <f aca="false">HYPERLINK("http://dx.doi.org/10.4162/nrp.2019.13.2.95","http://dx.doi.org/10.4162/nrp.2019.13.2.95")</f>
        <v>http://dx.doi.org/10.4162/nrp.2019.13.2.95</v>
      </c>
      <c r="N77" s="1" t="n">
        <v>30984353</v>
      </c>
      <c r="O77" s="1" t="s">
        <v>562</v>
      </c>
      <c r="P77" s="1" t="str">
        <f aca="false">HYPERLINK("https%3A%2F%2Fwww.webofscience.com%2Fwos%2Fwoscc%2Ffull-record%2FWOS:000464769600002","View Full Record in Web of Science")</f>
        <v>View Full Record in Web of Science</v>
      </c>
    </row>
    <row r="78" customFormat="false" ht="400" hidden="false" customHeight="false" outlineLevel="0" collapsed="false">
      <c r="A78" s="1" t="s">
        <v>563</v>
      </c>
      <c r="B78" s="1" t="s">
        <v>564</v>
      </c>
      <c r="C78" s="1" t="s">
        <v>565</v>
      </c>
      <c r="D78" s="1" t="s">
        <v>566</v>
      </c>
      <c r="E78" s="1" t="s">
        <v>567</v>
      </c>
      <c r="F78" s="1" t="s">
        <v>568</v>
      </c>
      <c r="G78" s="1" t="s">
        <v>70</v>
      </c>
      <c r="H78" s="1" t="n">
        <v>2016</v>
      </c>
      <c r="I78" s="1" t="n">
        <v>194</v>
      </c>
      <c r="J78" s="1" t="n">
        <v>1</v>
      </c>
      <c r="L78" s="1" t="s">
        <v>569</v>
      </c>
      <c r="M78" s="1" t="str">
        <f aca="false">HYPERLINK("http://dx.doi.org/10.1164/rccm.201510-2053OC","http://dx.doi.org/10.1164/rccm.201510-2053OC")</f>
        <v>http://dx.doi.org/10.1164/rccm.201510-2053OC</v>
      </c>
      <c r="N78" s="1" t="n">
        <v>26771213</v>
      </c>
      <c r="O78" s="1" t="s">
        <v>570</v>
      </c>
      <c r="P78" s="1" t="str">
        <f aca="false">HYPERLINK("https%3A%2F%2Fwww.webofscience.com%2Fwos%2Fwoscc%2Ffull-record%2FWOS:000378979100012","View Full Record in Web of Science")</f>
        <v>View Full Record in Web of Science</v>
      </c>
    </row>
    <row r="79" customFormat="false" ht="125" hidden="false" customHeight="false" outlineLevel="0" collapsed="false">
      <c r="A79" s="1" t="s">
        <v>571</v>
      </c>
      <c r="B79" s="1" t="s">
        <v>572</v>
      </c>
      <c r="C79" s="1" t="s">
        <v>573</v>
      </c>
      <c r="D79" s="1" t="s">
        <v>574</v>
      </c>
      <c r="E79" s="1" t="s">
        <v>575</v>
      </c>
      <c r="F79" s="1" t="s">
        <v>576</v>
      </c>
      <c r="G79" s="1" t="s">
        <v>577</v>
      </c>
      <c r="H79" s="1" t="n">
        <v>2014</v>
      </c>
      <c r="I79" s="1" t="n">
        <v>65</v>
      </c>
      <c r="J79" s="1" t="n">
        <v>2</v>
      </c>
      <c r="L79" s="1" t="s">
        <v>578</v>
      </c>
      <c r="M79" s="1" t="str">
        <f aca="false">HYPERLINK("http://dx.doi.org/10.1016/j.ymeth.2013.08.020","http://dx.doi.org/10.1016/j.ymeth.2013.08.020")</f>
        <v>http://dx.doi.org/10.1016/j.ymeth.2013.08.020</v>
      </c>
      <c r="N79" s="1" t="n">
        <v>23994241</v>
      </c>
      <c r="O79" s="1" t="s">
        <v>579</v>
      </c>
      <c r="P79" s="1" t="str">
        <f aca="false">HYPERLINK("https%3A%2F%2Fwww.webofscience.com%2Fwos%2Fwoscc%2Ffull-record%2FWOS:000330748500011","View Full Record in Web of Science")</f>
        <v>View Full Record in Web of Science</v>
      </c>
    </row>
    <row r="80" customFormat="false" ht="187.5" hidden="false" customHeight="false" outlineLevel="0" collapsed="false">
      <c r="A80" s="1" t="s">
        <v>580</v>
      </c>
      <c r="B80" s="1" t="s">
        <v>581</v>
      </c>
      <c r="C80" s="1" t="s">
        <v>582</v>
      </c>
      <c r="D80" s="1" t="s">
        <v>471</v>
      </c>
      <c r="E80" s="1" t="s">
        <v>472</v>
      </c>
      <c r="G80" s="1" t="s">
        <v>583</v>
      </c>
      <c r="H80" s="1" t="n">
        <v>2013</v>
      </c>
      <c r="I80" s="1" t="n">
        <v>110</v>
      </c>
      <c r="J80" s="1" t="n">
        <v>8</v>
      </c>
      <c r="L80" s="1" t="s">
        <v>584</v>
      </c>
      <c r="M80" s="1" t="str">
        <f aca="false">HYPERLINK("http://dx.doi.org/10.1073/pnas.1212484110","http://dx.doi.org/10.1073/pnas.1212484110")</f>
        <v>http://dx.doi.org/10.1073/pnas.1212484110</v>
      </c>
      <c r="N80" s="1" t="n">
        <v>23386727</v>
      </c>
      <c r="O80" s="1" t="s">
        <v>585</v>
      </c>
      <c r="P80" s="1" t="str">
        <f aca="false">HYPERLINK("https%3A%2F%2Fwww.webofscience.com%2Fwos%2Fwoscc%2Ffull-record%2FWOS:000315954400057","View Full Record in Web of Science")</f>
        <v>View Full Record in Web of Science</v>
      </c>
    </row>
    <row r="81" customFormat="false" ht="62.5" hidden="false" customHeight="false" outlineLevel="0" collapsed="false">
      <c r="A81" s="1" t="s">
        <v>586</v>
      </c>
      <c r="B81" s="1" t="s">
        <v>587</v>
      </c>
      <c r="C81" s="1" t="s">
        <v>588</v>
      </c>
      <c r="D81" s="1" t="s">
        <v>589</v>
      </c>
      <c r="E81" s="1" t="s">
        <v>590</v>
      </c>
      <c r="F81" s="1" t="s">
        <v>591</v>
      </c>
      <c r="H81" s="1" t="n">
        <v>2016</v>
      </c>
      <c r="I81" s="1" t="n">
        <v>2016</v>
      </c>
      <c r="K81" s="1" t="n">
        <v>8413768</v>
      </c>
      <c r="L81" s="1" t="s">
        <v>592</v>
      </c>
      <c r="M81" s="1" t="str">
        <f aca="false">HYPERLINK("http://dx.doi.org/10.1155/2016/8413768","http://dx.doi.org/10.1155/2016/8413768")</f>
        <v>http://dx.doi.org/10.1155/2016/8413768</v>
      </c>
      <c r="N81" s="1" t="n">
        <v>27143819</v>
      </c>
      <c r="O81" s="1" t="s">
        <v>593</v>
      </c>
      <c r="P81" s="1" t="str">
        <f aca="false">HYPERLINK("https%3A%2F%2Fwww.webofscience.com%2Fwos%2Fwoscc%2Ffull-record%2FWOS:000374424000001","View Full Record in Web of Science")</f>
        <v>View Full Record in Web of Science</v>
      </c>
    </row>
    <row r="82" customFormat="false" ht="75" hidden="false" customHeight="false" outlineLevel="0" collapsed="false">
      <c r="A82" s="1" t="s">
        <v>594</v>
      </c>
      <c r="B82" s="1" t="s">
        <v>595</v>
      </c>
      <c r="C82" s="1" t="s">
        <v>596</v>
      </c>
      <c r="D82" s="1" t="s">
        <v>597</v>
      </c>
      <c r="E82" s="1" t="s">
        <v>598</v>
      </c>
      <c r="F82" s="1" t="s">
        <v>599</v>
      </c>
      <c r="G82" s="1" t="s">
        <v>600</v>
      </c>
      <c r="H82" s="1" t="n">
        <v>2018</v>
      </c>
      <c r="I82" s="1" t="n">
        <v>37</v>
      </c>
      <c r="J82" s="1" t="n">
        <v>46</v>
      </c>
      <c r="L82" s="1" t="s">
        <v>601</v>
      </c>
      <c r="M82" s="1" t="str">
        <f aca="false">HYPERLINK("http://dx.doi.org/10.1038/s41388-018-0389-7","http://dx.doi.org/10.1038/s41388-018-0389-7")</f>
        <v>http://dx.doi.org/10.1038/s41388-018-0389-7</v>
      </c>
      <c r="N82" s="1" t="n">
        <v>29985482</v>
      </c>
      <c r="O82" s="1" t="s">
        <v>602</v>
      </c>
      <c r="P82" s="1" t="str">
        <f aca="false">HYPERLINK("https%3A%2F%2Fwww.webofscience.com%2Fwos%2Fwoscc%2Ffull-record%2FWOS:000450175900004","View Full Record in Web of Science")</f>
        <v>View Full Record in Web of Science</v>
      </c>
    </row>
    <row r="83" customFormat="false" ht="162.5" hidden="false" customHeight="false" outlineLevel="0" collapsed="false">
      <c r="A83" s="1" t="s">
        <v>603</v>
      </c>
      <c r="B83" s="1" t="s">
        <v>604</v>
      </c>
      <c r="C83" s="1" t="s">
        <v>605</v>
      </c>
      <c r="D83" s="1" t="s">
        <v>606</v>
      </c>
      <c r="E83" s="1" t="s">
        <v>607</v>
      </c>
      <c r="G83" s="1" t="s">
        <v>608</v>
      </c>
      <c r="H83" s="1" t="n">
        <v>2019</v>
      </c>
      <c r="I83" s="1" t="n">
        <v>10</v>
      </c>
      <c r="K83" s="1" t="n">
        <v>691</v>
      </c>
      <c r="L83" s="1" t="s">
        <v>609</v>
      </c>
      <c r="M83" s="1" t="str">
        <f aca="false">HYPERLINK("http://dx.doi.org/10.3389/fphar.2019.00691","http://dx.doi.org/10.3389/fphar.2019.00691")</f>
        <v>http://dx.doi.org/10.3389/fphar.2019.00691</v>
      </c>
      <c r="N83" s="1" t="n">
        <v>31297055</v>
      </c>
      <c r="O83" s="1" t="s">
        <v>610</v>
      </c>
      <c r="P83" s="1" t="str">
        <f aca="false">HYPERLINK("https%3A%2F%2Fwww.webofscience.com%2Fwos%2Fwoscc%2Ffull-record%2FWOS:000471885400001","View Full Record in Web of Science")</f>
        <v>View Full Record in Web of Science</v>
      </c>
    </row>
    <row r="84" customFormat="false" ht="125" hidden="false" customHeight="false" outlineLevel="0" collapsed="false">
      <c r="A84" s="1" t="s">
        <v>611</v>
      </c>
      <c r="B84" s="1" t="s">
        <v>612</v>
      </c>
      <c r="C84" s="1" t="s">
        <v>613</v>
      </c>
      <c r="D84" s="1" t="s">
        <v>614</v>
      </c>
      <c r="E84" s="1" t="s">
        <v>615</v>
      </c>
      <c r="F84" s="1" t="s">
        <v>616</v>
      </c>
      <c r="G84" s="1" t="s">
        <v>617</v>
      </c>
      <c r="H84" s="1" t="n">
        <v>2012</v>
      </c>
      <c r="I84" s="1" t="n">
        <v>131</v>
      </c>
      <c r="J84" s="1" t="n">
        <v>6</v>
      </c>
      <c r="L84" s="1" t="s">
        <v>618</v>
      </c>
      <c r="M84" s="1" t="str">
        <f aca="false">HYPERLINK("http://dx.doi.org/10.1002/ijc.27399","http://dx.doi.org/10.1002/ijc.27399")</f>
        <v>http://dx.doi.org/10.1002/ijc.27399</v>
      </c>
      <c r="N84" s="1" t="n">
        <v>22173985</v>
      </c>
      <c r="O84" s="1" t="s">
        <v>619</v>
      </c>
      <c r="P84" s="1" t="str">
        <f aca="false">HYPERLINK("https%3A%2F%2Fwww.webofscience.com%2Fwos%2Fwoscc%2Ffull-record%2FWOS:000306735700049","View Full Record in Web of Science")</f>
        <v>View Full Record in Web of Science</v>
      </c>
    </row>
    <row r="85" customFormat="false" ht="75" hidden="false" customHeight="false" outlineLevel="0" collapsed="false">
      <c r="A85" s="1" t="s">
        <v>620</v>
      </c>
      <c r="B85" s="1" t="s">
        <v>621</v>
      </c>
      <c r="C85" s="1" t="s">
        <v>622</v>
      </c>
      <c r="D85" s="1" t="s">
        <v>623</v>
      </c>
      <c r="E85" s="1" t="s">
        <v>624</v>
      </c>
      <c r="F85" s="1" t="s">
        <v>625</v>
      </c>
      <c r="G85" s="1" t="s">
        <v>94</v>
      </c>
      <c r="H85" s="1" t="n">
        <v>2016</v>
      </c>
      <c r="I85" s="1" t="n">
        <v>94</v>
      </c>
      <c r="J85" s="1" t="n">
        <v>4</v>
      </c>
      <c r="L85" s="1" t="s">
        <v>626</v>
      </c>
      <c r="M85" s="1" t="str">
        <f aca="false">HYPERLINK("http://dx.doi.org/10.1139/bcb-2015-0089","http://dx.doi.org/10.1139/bcb-2015-0089")</f>
        <v>http://dx.doi.org/10.1139/bcb-2015-0089</v>
      </c>
      <c r="N85" s="1" t="n">
        <v>27460888</v>
      </c>
      <c r="O85" s="1" t="s">
        <v>627</v>
      </c>
      <c r="P85" s="1" t="str">
        <f aca="false">HYPERLINK("https%3A%2F%2Fwww.webofscience.com%2Fwos%2Fwoscc%2Ffull-record%2FWOS:000381486800005","View Full Record in Web of Science")</f>
        <v>View Full Record in Web of Science</v>
      </c>
    </row>
    <row r="86" customFormat="false" ht="112.5" hidden="false" customHeight="false" outlineLevel="0" collapsed="false">
      <c r="A86" s="1" t="s">
        <v>628</v>
      </c>
      <c r="B86" s="1" t="s">
        <v>629</v>
      </c>
      <c r="C86" s="1" t="s">
        <v>630</v>
      </c>
      <c r="D86" s="1" t="s">
        <v>29</v>
      </c>
      <c r="E86" s="1" t="s">
        <v>30</v>
      </c>
      <c r="F86" s="1" t="s">
        <v>31</v>
      </c>
      <c r="G86" s="1" t="s">
        <v>40</v>
      </c>
      <c r="H86" s="1" t="n">
        <v>2014</v>
      </c>
      <c r="I86" s="1" t="n">
        <v>63</v>
      </c>
      <c r="J86" s="1" t="n">
        <v>1</v>
      </c>
      <c r="L86" s="1" t="s">
        <v>631</v>
      </c>
      <c r="M86" s="1" t="str">
        <f aca="false">HYPERLINK("http://dx.doi.org/10.1136/gutjnl-2012-303581","http://dx.doi.org/10.1136/gutjnl-2012-303581")</f>
        <v>http://dx.doi.org/10.1136/gutjnl-2012-303581</v>
      </c>
      <c r="N86" s="1" t="n">
        <v>23268370</v>
      </c>
      <c r="O86" s="1" t="s">
        <v>632</v>
      </c>
      <c r="P86" s="1" t="str">
        <f aca="false">HYPERLINK("https%3A%2F%2Fwww.webofscience.com%2Fwos%2Fwoscc%2Ffull-record%2FWOS:000327835000011","View Full Record in Web of Science")</f>
        <v>View Full Record in Web of Science</v>
      </c>
    </row>
    <row r="87" customFormat="false" ht="137.5" hidden="false" customHeight="false" outlineLevel="0" collapsed="false">
      <c r="A87" s="1" t="s">
        <v>633</v>
      </c>
      <c r="B87" s="1" t="s">
        <v>634</v>
      </c>
      <c r="C87" s="1" t="s">
        <v>635</v>
      </c>
      <c r="D87" s="1" t="s">
        <v>238</v>
      </c>
      <c r="E87" s="1" t="s">
        <v>239</v>
      </c>
      <c r="G87" s="1" t="s">
        <v>241</v>
      </c>
      <c r="H87" s="1" t="n">
        <v>2012</v>
      </c>
      <c r="I87" s="1" t="n">
        <v>142</v>
      </c>
      <c r="J87" s="1" t="n">
        <v>5</v>
      </c>
      <c r="L87" s="1" t="s">
        <v>636</v>
      </c>
      <c r="M87" s="1" t="str">
        <f aca="false">HYPERLINK("http://dx.doi.org/10.1053/j.gastro.2012.02.005","http://dx.doi.org/10.1053/j.gastro.2012.02.005")</f>
        <v>http://dx.doi.org/10.1053/j.gastro.2012.02.005</v>
      </c>
      <c r="N87" s="1" t="n">
        <v>22333948</v>
      </c>
      <c r="O87" s="1" t="s">
        <v>637</v>
      </c>
      <c r="P87" s="1" t="str">
        <f aca="false">HYPERLINK("https%3A%2F%2Fwww.webofscience.com%2Fwos%2Fwoscc%2Ffull-record%2FWOS:000303113600037","View Full Record in Web of Science")</f>
        <v>View Full Record in Web of Science</v>
      </c>
    </row>
    <row r="88" customFormat="false" ht="87.5" hidden="false" customHeight="false" outlineLevel="0" collapsed="false">
      <c r="A88" s="1" t="s">
        <v>638</v>
      </c>
      <c r="B88" s="1" t="s">
        <v>639</v>
      </c>
      <c r="C88" s="1" t="s">
        <v>640</v>
      </c>
      <c r="D88" s="1" t="s">
        <v>641</v>
      </c>
      <c r="E88" s="1" t="s">
        <v>642</v>
      </c>
      <c r="F88" s="1" t="s">
        <v>643</v>
      </c>
      <c r="H88" s="1" t="n">
        <v>2015</v>
      </c>
      <c r="I88" s="1" t="n">
        <v>22</v>
      </c>
      <c r="J88" s="1" t="n">
        <v>9</v>
      </c>
      <c r="L88" s="1" t="s">
        <v>644</v>
      </c>
      <c r="M88" s="1" t="str">
        <f aca="false">HYPERLINK("http://dx.doi.org/10.2174/0929867321666141216125012","http://dx.doi.org/10.2174/0929867321666141216125012")</f>
        <v>http://dx.doi.org/10.2174/0929867321666141216125012</v>
      </c>
      <c r="O88" s="1" t="s">
        <v>645</v>
      </c>
      <c r="P88" s="1" t="str">
        <f aca="false">HYPERLINK("https%3A%2F%2Fwww.webofscience.com%2Fwos%2Fwoscc%2Ffull-record%2FWOS:000350477600004","View Full Record in Web of Science")</f>
        <v>View Full Record in Web of Science</v>
      </c>
    </row>
    <row r="89" customFormat="false" ht="125" hidden="false" customHeight="false" outlineLevel="0" collapsed="false">
      <c r="A89" s="1" t="s">
        <v>646</v>
      </c>
      <c r="B89" s="1" t="s">
        <v>647</v>
      </c>
      <c r="C89" s="1" t="s">
        <v>648</v>
      </c>
      <c r="D89" s="1" t="s">
        <v>649</v>
      </c>
      <c r="E89" s="1" t="s">
        <v>650</v>
      </c>
      <c r="F89" s="1" t="s">
        <v>651</v>
      </c>
      <c r="G89" s="1" t="s">
        <v>40</v>
      </c>
      <c r="H89" s="1" t="n">
        <v>2022</v>
      </c>
      <c r="I89" s="1" t="n">
        <v>1869</v>
      </c>
      <c r="J89" s="1" t="n">
        <v>1</v>
      </c>
      <c r="K89" s="1" t="n">
        <v>119143</v>
      </c>
      <c r="L89" s="1" t="s">
        <v>652</v>
      </c>
      <c r="M89" s="1" t="str">
        <f aca="false">HYPERLINK("http://dx.doi.org/10.1016/j.bbamcr.2021.119143","http://dx.doi.org/10.1016/j.bbamcr.2021.119143")</f>
        <v>http://dx.doi.org/10.1016/j.bbamcr.2021.119143</v>
      </c>
      <c r="N89" s="1" t="n">
        <v>34626681</v>
      </c>
      <c r="O89" s="1" t="s">
        <v>653</v>
      </c>
      <c r="P89" s="1" t="str">
        <f aca="false">HYPERLINK("https%3A%2F%2Fwww.webofscience.com%2Fwos%2Fwoscc%2Ffull-record%2FWOS:000710127600009","View Full Record in Web of Science")</f>
        <v>View Full Record in Web of Science</v>
      </c>
    </row>
    <row r="90" customFormat="false" ht="150" hidden="false" customHeight="false" outlineLevel="0" collapsed="false">
      <c r="A90" s="1" t="s">
        <v>654</v>
      </c>
      <c r="B90" s="1" t="s">
        <v>655</v>
      </c>
      <c r="C90" s="1" t="s">
        <v>656</v>
      </c>
      <c r="D90" s="1" t="s">
        <v>657</v>
      </c>
      <c r="E90" s="1" t="s">
        <v>658</v>
      </c>
      <c r="G90" s="1" t="s">
        <v>659</v>
      </c>
      <c r="H90" s="1" t="n">
        <v>2020</v>
      </c>
      <c r="I90" s="1" t="n">
        <v>11</v>
      </c>
      <c r="J90" s="1" t="n">
        <v>1</v>
      </c>
      <c r="L90" s="1" t="s">
        <v>660</v>
      </c>
      <c r="M90" s="1" t="str">
        <f aca="false">HYPERLINK("http://dx.doi.org/10.1038/s41419-020-2263-0","http://dx.doi.org/10.1038/s41419-020-2263-0")</f>
        <v>http://dx.doi.org/10.1038/s41419-020-2263-0</v>
      </c>
      <c r="N90" s="1" t="n">
        <v>31988296</v>
      </c>
      <c r="O90" s="1" t="s">
        <v>661</v>
      </c>
      <c r="P90" s="1" t="str">
        <f aca="false">HYPERLINK("https%3A%2F%2Fwww.webofscience.com%2Fwos%2Fwoscc%2Ffull-record%2FWOS:000511462900005","View Full Record in Web of Science")</f>
        <v>View Full Record in Web of Science</v>
      </c>
    </row>
    <row r="91" customFormat="false" ht="62.5" hidden="false" customHeight="false" outlineLevel="0" collapsed="false">
      <c r="A91" s="1" t="s">
        <v>662</v>
      </c>
      <c r="B91" s="1" t="s">
        <v>663</v>
      </c>
      <c r="C91" s="1" t="s">
        <v>664</v>
      </c>
      <c r="D91" s="1" t="s">
        <v>665</v>
      </c>
      <c r="E91" s="1" t="s">
        <v>666</v>
      </c>
      <c r="F91" s="1" t="s">
        <v>667</v>
      </c>
      <c r="G91" s="1" t="s">
        <v>668</v>
      </c>
      <c r="H91" s="1" t="n">
        <v>2020</v>
      </c>
      <c r="I91" s="1" t="n">
        <v>32</v>
      </c>
      <c r="J91" s="1" t="n">
        <v>17</v>
      </c>
      <c r="L91" s="1" t="s">
        <v>669</v>
      </c>
      <c r="M91" s="1" t="str">
        <f aca="false">HYPERLINK("http://dx.doi.org/10.1089/ars.2020.8065","http://dx.doi.org/10.1089/ars.2020.8065")</f>
        <v>http://dx.doi.org/10.1089/ars.2020.8065</v>
      </c>
      <c r="N91" s="1" t="n">
        <v>32148070</v>
      </c>
      <c r="O91" s="1" t="s">
        <v>670</v>
      </c>
      <c r="P91" s="1" t="str">
        <f aca="false">HYPERLINK("https%3A%2F%2Fwww.webofscience.com%2Fwos%2Fwoscc%2Ffull-record%2FWOS:000530035100001","View Full Record in Web of Science")</f>
        <v>View Full Record in Web of Science</v>
      </c>
    </row>
    <row r="92" customFormat="false" ht="137.5" hidden="false" customHeight="false" outlineLevel="0" collapsed="false">
      <c r="A92" s="1" t="s">
        <v>671</v>
      </c>
      <c r="B92" s="1" t="s">
        <v>672</v>
      </c>
      <c r="C92" s="1" t="s">
        <v>673</v>
      </c>
      <c r="D92" s="1" t="s">
        <v>674</v>
      </c>
      <c r="E92" s="1" t="s">
        <v>675</v>
      </c>
      <c r="G92" s="1" t="s">
        <v>676</v>
      </c>
      <c r="H92" s="1" t="n">
        <v>2017</v>
      </c>
      <c r="I92" s="1" t="n">
        <v>12</v>
      </c>
      <c r="K92" s="1" t="n">
        <v>126</v>
      </c>
      <c r="L92" s="1" t="s">
        <v>677</v>
      </c>
      <c r="M92" s="1" t="str">
        <f aca="false">HYPERLINK("http://dx.doi.org/10.1186/s13023-017-0669-2","http://dx.doi.org/10.1186/s13023-017-0669-2")</f>
        <v>http://dx.doi.org/10.1186/s13023-017-0669-2</v>
      </c>
      <c r="N92" s="1" t="n">
        <v>28679388</v>
      </c>
      <c r="O92" s="1" t="s">
        <v>678</v>
      </c>
      <c r="P92" s="1" t="str">
        <f aca="false">HYPERLINK("https%3A%2F%2Fwww.webofscience.com%2Fwos%2Fwoscc%2Ffull-record%2FWOS:000404714800001","View Full Record in Web of Science")</f>
        <v>View Full Record in Web of Science</v>
      </c>
    </row>
    <row r="93" customFormat="false" ht="50" hidden="false" customHeight="false" outlineLevel="0" collapsed="false">
      <c r="A93" s="1" t="s">
        <v>679</v>
      </c>
      <c r="B93" s="1" t="s">
        <v>680</v>
      </c>
      <c r="C93" s="1" t="s">
        <v>681</v>
      </c>
      <c r="D93" s="1" t="s">
        <v>682</v>
      </c>
      <c r="E93" s="1" t="s">
        <v>683</v>
      </c>
      <c r="F93" s="1" t="s">
        <v>684</v>
      </c>
      <c r="H93" s="1" t="n">
        <v>2013</v>
      </c>
      <c r="I93" s="1" t="n">
        <v>2013</v>
      </c>
      <c r="K93" s="1" t="n">
        <v>613864</v>
      </c>
      <c r="L93" s="1" t="s">
        <v>685</v>
      </c>
      <c r="M93" s="1" t="str">
        <f aca="false">HYPERLINK("http://dx.doi.org/10.1155/2013/613864","http://dx.doi.org/10.1155/2013/613864")</f>
        <v>http://dx.doi.org/10.1155/2013/613864</v>
      </c>
      <c r="N93" s="1" t="n">
        <v>23577023</v>
      </c>
      <c r="O93" s="1" t="s">
        <v>686</v>
      </c>
      <c r="P93" s="1" t="str">
        <f aca="false">HYPERLINK("https%3A%2F%2Fwww.webofscience.com%2Fwos%2Fwoscc%2Ffull-record%2FWOS:000316905700001","View Full Record in Web of Science")</f>
        <v>View Full Record in Web of Science</v>
      </c>
    </row>
    <row r="94" customFormat="false" ht="287.5" hidden="false" customHeight="false" outlineLevel="0" collapsed="false">
      <c r="A94" s="1" t="s">
        <v>687</v>
      </c>
      <c r="B94" s="1" t="s">
        <v>688</v>
      </c>
      <c r="C94" s="1" t="s">
        <v>689</v>
      </c>
      <c r="D94" s="1" t="s">
        <v>690</v>
      </c>
      <c r="E94" s="1" t="s">
        <v>691</v>
      </c>
      <c r="G94" s="1" t="s">
        <v>692</v>
      </c>
      <c r="H94" s="1" t="n">
        <v>2017</v>
      </c>
      <c r="I94" s="1" t="n">
        <v>6</v>
      </c>
      <c r="K94" s="1" t="s">
        <v>693</v>
      </c>
      <c r="L94" s="1" t="s">
        <v>694</v>
      </c>
      <c r="M94" s="1" t="str">
        <f aca="false">HYPERLINK("http://dx.doi.org/10.7554/eLife.28366","http://dx.doi.org/10.7554/eLife.28366")</f>
        <v>http://dx.doi.org/10.7554/eLife.28366</v>
      </c>
      <c r="N94" s="1" t="n">
        <v>28975893</v>
      </c>
      <c r="O94" s="1" t="s">
        <v>695</v>
      </c>
      <c r="P94" s="1" t="str">
        <f aca="false">HYPERLINK("https%3A%2F%2Fwww.webofscience.com%2Fwos%2Fwoscc%2Ffull-record%2FWOS:000414136200001","View Full Record in Web of Science")</f>
        <v>View Full Record in Web of Science</v>
      </c>
    </row>
    <row r="95" customFormat="false" ht="150" hidden="false" customHeight="false" outlineLevel="0" collapsed="false">
      <c r="A95" s="1" t="s">
        <v>696</v>
      </c>
      <c r="B95" s="1" t="s">
        <v>697</v>
      </c>
      <c r="C95" s="1" t="s">
        <v>698</v>
      </c>
      <c r="D95" s="1" t="s">
        <v>203</v>
      </c>
      <c r="E95" s="1" t="s">
        <v>204</v>
      </c>
      <c r="F95" s="1" t="s">
        <v>205</v>
      </c>
      <c r="G95" s="1" t="s">
        <v>699</v>
      </c>
      <c r="H95" s="1" t="n">
        <v>2016</v>
      </c>
      <c r="I95" s="1" t="n">
        <v>310</v>
      </c>
      <c r="J95" s="1" t="n">
        <v>6</v>
      </c>
      <c r="L95" s="1" t="s">
        <v>700</v>
      </c>
      <c r="M95" s="1" t="str">
        <f aca="false">HYPERLINK("http://dx.doi.org/10.1152/ajpgi.00337.2015","http://dx.doi.org/10.1152/ajpgi.00337.2015")</f>
        <v>http://dx.doi.org/10.1152/ajpgi.00337.2015</v>
      </c>
      <c r="N95" s="1" t="n">
        <v>26744472</v>
      </c>
      <c r="O95" s="1" t="s">
        <v>701</v>
      </c>
      <c r="P95" s="1" t="str">
        <f aca="false">HYPERLINK("https%3A%2F%2Fwww.webofscience.com%2Fwos%2Fwoscc%2Ffull-record%2FWOS:000372348400007","View Full Record in Web of Science")</f>
        <v>View Full Record in Web of Science</v>
      </c>
    </row>
    <row r="96" customFormat="false" ht="87.5" hidden="false" customHeight="false" outlineLevel="0" collapsed="false">
      <c r="A96" s="1" t="s">
        <v>702</v>
      </c>
      <c r="B96" s="1" t="s">
        <v>703</v>
      </c>
      <c r="C96" s="1" t="s">
        <v>704</v>
      </c>
      <c r="D96" s="1" t="s">
        <v>705</v>
      </c>
      <c r="E96" s="1" t="s">
        <v>706</v>
      </c>
      <c r="F96" s="1" t="s">
        <v>707</v>
      </c>
      <c r="G96" s="1" t="s">
        <v>100</v>
      </c>
      <c r="H96" s="1" t="n">
        <v>2015</v>
      </c>
      <c r="I96" s="1" t="n">
        <v>26</v>
      </c>
      <c r="J96" s="1" t="n">
        <v>3</v>
      </c>
      <c r="L96" s="1" t="s">
        <v>708</v>
      </c>
      <c r="M96" s="1" t="str">
        <f aca="false">HYPERLINK("http://dx.doi.org/10.1016/j.cytogfr.2014.11.009","http://dx.doi.org/10.1016/j.cytogfr.2014.11.009")</f>
        <v>http://dx.doi.org/10.1016/j.cytogfr.2014.11.009</v>
      </c>
      <c r="N96" s="1" t="n">
        <v>25498524</v>
      </c>
      <c r="O96" s="1" t="s">
        <v>709</v>
      </c>
      <c r="P96" s="1" t="str">
        <f aca="false">HYPERLINK("https%3A%2F%2Fwww.webofscience.com%2Fwos%2Fwoscc%2Ffull-record%2FWOS:000356209500004","View Full Record in Web of Science")</f>
        <v>View Full Record in Web of Science</v>
      </c>
    </row>
    <row r="97" customFormat="false" ht="87.5" hidden="false" customHeight="false" outlineLevel="0" collapsed="false">
      <c r="A97" s="1" t="s">
        <v>710</v>
      </c>
      <c r="B97" s="1" t="s">
        <v>711</v>
      </c>
      <c r="C97" s="1" t="s">
        <v>712</v>
      </c>
      <c r="D97" s="1" t="s">
        <v>713</v>
      </c>
      <c r="E97" s="1" t="s">
        <v>714</v>
      </c>
      <c r="F97" s="1" t="s">
        <v>715</v>
      </c>
      <c r="G97" s="1" t="s">
        <v>40</v>
      </c>
      <c r="H97" s="1" t="n">
        <v>2022</v>
      </c>
      <c r="I97" s="1" t="n">
        <v>179</v>
      </c>
      <c r="J97" s="1" t="n">
        <v>1</v>
      </c>
      <c r="L97" s="1" t="s">
        <v>716</v>
      </c>
      <c r="M97" s="1" t="str">
        <f aca="false">HYPERLINK("http://dx.doi.org/10.1111/bph.15695","http://dx.doi.org/10.1111/bph.15695")</f>
        <v>http://dx.doi.org/10.1111/bph.15695</v>
      </c>
      <c r="N97" s="1" t="n">
        <v>34599829</v>
      </c>
      <c r="O97" s="1" t="s">
        <v>717</v>
      </c>
      <c r="P97" s="1" t="str">
        <f aca="false">HYPERLINK("https%3A%2F%2Fwww.webofscience.com%2Fwos%2Fwoscc%2Ffull-record%2FWOS:000718940700001","View Full Record in Web of Science")</f>
        <v>View Full Record in Web of Science</v>
      </c>
    </row>
    <row r="98" customFormat="false" ht="75" hidden="false" customHeight="false" outlineLevel="0" collapsed="false">
      <c r="A98" s="1" t="s">
        <v>718</v>
      </c>
      <c r="B98" s="1" t="s">
        <v>719</v>
      </c>
      <c r="C98" s="1" t="s">
        <v>720</v>
      </c>
      <c r="D98" s="1" t="s">
        <v>721</v>
      </c>
      <c r="F98" s="1" t="s">
        <v>722</v>
      </c>
      <c r="G98" s="1" t="s">
        <v>723</v>
      </c>
      <c r="H98" s="1" t="n">
        <v>2021</v>
      </c>
      <c r="I98" s="1" t="n">
        <v>8</v>
      </c>
      <c r="K98" s="1" t="n">
        <v>728777</v>
      </c>
      <c r="L98" s="1" t="s">
        <v>724</v>
      </c>
      <c r="M98" s="1" t="str">
        <f aca="false">HYPERLINK("http://dx.doi.org/10.3389/fmolb.2021.728777","http://dx.doi.org/10.3389/fmolb.2021.728777")</f>
        <v>http://dx.doi.org/10.3389/fmolb.2021.728777</v>
      </c>
      <c r="N98" s="1" t="n">
        <v>34540900</v>
      </c>
      <c r="O98" s="1" t="s">
        <v>725</v>
      </c>
      <c r="P98" s="1" t="str">
        <f aca="false">HYPERLINK("https%3A%2F%2Fwww.webofscience.com%2Fwos%2Fwoscc%2Ffull-record%2FWOS:000697118900001","View Full Record in Web of Science")</f>
        <v>View Full Record in Web of Science</v>
      </c>
    </row>
    <row r="99" customFormat="false" ht="225" hidden="false" customHeight="false" outlineLevel="0" collapsed="false">
      <c r="A99" s="1" t="s">
        <v>726</v>
      </c>
      <c r="B99" s="1" t="s">
        <v>727</v>
      </c>
      <c r="C99" s="1" t="s">
        <v>728</v>
      </c>
      <c r="D99" s="1" t="s">
        <v>729</v>
      </c>
      <c r="E99" s="1" t="s">
        <v>730</v>
      </c>
      <c r="F99" s="1" t="s">
        <v>731</v>
      </c>
      <c r="G99" s="1" t="s">
        <v>321</v>
      </c>
      <c r="H99" s="1" t="n">
        <v>2019</v>
      </c>
      <c r="I99" s="1" t="n">
        <v>25</v>
      </c>
      <c r="J99" s="1" t="n">
        <v>4</v>
      </c>
      <c r="L99" s="1" t="s">
        <v>732</v>
      </c>
      <c r="M99" s="1" t="str">
        <f aca="false">HYPERLINK("http://dx.doi.org/10.1038/s41591-019-0393-7","http://dx.doi.org/10.1038/s41591-019-0393-7")</f>
        <v>http://dx.doi.org/10.1038/s41591-019-0393-7</v>
      </c>
      <c r="N99" s="1" t="n">
        <v>30936544</v>
      </c>
      <c r="O99" s="1" t="s">
        <v>733</v>
      </c>
      <c r="P99" s="1" t="str">
        <f aca="false">HYPERLINK("https%3A%2F%2Fwww.webofscience.com%2Fwos%2Fwoscc%2Ffull-record%2FWOS:000463342800030","View Full Record in Web of Science")</f>
        <v>View Full Record in Web of Science</v>
      </c>
    </row>
    <row r="100" customFormat="false" ht="87.5" hidden="false" customHeight="false" outlineLevel="0" collapsed="false">
      <c r="A100" s="1" t="s">
        <v>734</v>
      </c>
      <c r="B100" s="1" t="s">
        <v>735</v>
      </c>
      <c r="C100" s="1" t="s">
        <v>736</v>
      </c>
      <c r="D100" s="1" t="s">
        <v>705</v>
      </c>
      <c r="E100" s="1" t="s">
        <v>706</v>
      </c>
      <c r="F100" s="1" t="s">
        <v>707</v>
      </c>
      <c r="G100" s="1" t="s">
        <v>32</v>
      </c>
      <c r="H100" s="1" t="n">
        <v>2018</v>
      </c>
      <c r="I100" s="1" t="n">
        <v>44</v>
      </c>
      <c r="L100" s="1" t="s">
        <v>737</v>
      </c>
      <c r="M100" s="1" t="str">
        <f aca="false">HYPERLINK("http://dx.doi.org/10.1016/j.cytogfr.2018.10.004","http://dx.doi.org/10.1016/j.cytogfr.2018.10.004")</f>
        <v>http://dx.doi.org/10.1016/j.cytogfr.2018.10.004</v>
      </c>
      <c r="N100" s="1" t="n">
        <v>30396776</v>
      </c>
      <c r="O100" s="1" t="s">
        <v>738</v>
      </c>
      <c r="P100" s="1" t="str">
        <f aca="false">HYPERLINK("https%3A%2F%2Fwww.webofscience.com%2Fwos%2Fwoscc%2Ffull-record%2FWOS:000453904500006","View Full Record in Web of Science")</f>
        <v>View Full Record in Web of Science</v>
      </c>
    </row>
    <row r="101" customFormat="false" ht="62.5" hidden="false" customHeight="false" outlineLevel="0" collapsed="false">
      <c r="A101" s="1" t="s">
        <v>739</v>
      </c>
      <c r="B101" s="1" t="s">
        <v>740</v>
      </c>
      <c r="C101" s="1" t="s">
        <v>741</v>
      </c>
      <c r="D101" s="1" t="s">
        <v>742</v>
      </c>
      <c r="E101" s="1" t="s">
        <v>743</v>
      </c>
      <c r="G101" s="1" t="s">
        <v>744</v>
      </c>
      <c r="H101" s="1" t="n">
        <v>2013</v>
      </c>
      <c r="I101" s="1" t="n">
        <v>32</v>
      </c>
      <c r="J101" s="1" t="n">
        <v>2</v>
      </c>
      <c r="L101" s="1" t="s">
        <v>745</v>
      </c>
      <c r="M101" s="1" t="str">
        <f aca="false">HYPERLINK("http://dx.doi.org/10.1016/j.matbio.2012.11.001","http://dx.doi.org/10.1016/j.matbio.2012.11.001")</f>
        <v>http://dx.doi.org/10.1016/j.matbio.2012.11.001</v>
      </c>
      <c r="N101" s="1" t="n">
        <v>23149016</v>
      </c>
      <c r="O101" s="1" t="s">
        <v>746</v>
      </c>
      <c r="P101" s="1" t="str">
        <f aca="false">HYPERLINK("https%3A%2F%2Fwww.webofscience.com%2Fwos%2Fwoscc%2Ffull-record%2FWOS:000318191600002","View Full Record in Web of Science")</f>
        <v>View Full Record in Web of Science</v>
      </c>
    </row>
    <row r="102" customFormat="false" ht="75" hidden="false" customHeight="false" outlineLevel="0" collapsed="false">
      <c r="A102" s="1" t="s">
        <v>747</v>
      </c>
      <c r="B102" s="1" t="s">
        <v>748</v>
      </c>
      <c r="C102" s="1" t="s">
        <v>749</v>
      </c>
      <c r="D102" s="1" t="s">
        <v>750</v>
      </c>
      <c r="E102" s="1" t="s">
        <v>751</v>
      </c>
      <c r="F102" s="1" t="s">
        <v>752</v>
      </c>
      <c r="G102" s="1" t="s">
        <v>40</v>
      </c>
      <c r="H102" s="1" t="n">
        <v>2021</v>
      </c>
      <c r="I102" s="1" t="n">
        <v>12</v>
      </c>
      <c r="J102" s="1" t="n">
        <v>1</v>
      </c>
      <c r="K102" s="1" t="s">
        <v>753</v>
      </c>
      <c r="L102" s="1" t="s">
        <v>754</v>
      </c>
      <c r="M102" s="1" t="str">
        <f aca="false">HYPERLINK("http://dx.doi.org/10.1002/wrna.1616","http://dx.doi.org/10.1002/wrna.1616")</f>
        <v>http://dx.doi.org/10.1002/wrna.1616</v>
      </c>
      <c r="N102" s="1" t="n">
        <v>32633083</v>
      </c>
      <c r="O102" s="1" t="s">
        <v>755</v>
      </c>
      <c r="P102" s="1" t="str">
        <f aca="false">HYPERLINK("https%3A%2F%2Fwww.webofscience.com%2Fwos%2Fwoscc%2Ffull-record%2FWOS:000545593300001","View Full Record in Web of Science")</f>
        <v>View Full Record in Web of Science</v>
      </c>
    </row>
    <row r="103" customFormat="false" ht="225" hidden="false" customHeight="false" outlineLevel="0" collapsed="false">
      <c r="A103" s="1" t="s">
        <v>756</v>
      </c>
      <c r="B103" s="1" t="s">
        <v>757</v>
      </c>
      <c r="C103" s="1" t="s">
        <v>758</v>
      </c>
      <c r="D103" s="1" t="s">
        <v>759</v>
      </c>
      <c r="E103" s="1" t="s">
        <v>760</v>
      </c>
      <c r="G103" s="1" t="s">
        <v>761</v>
      </c>
      <c r="H103" s="1" t="n">
        <v>2018</v>
      </c>
      <c r="I103" s="1" t="n">
        <v>25</v>
      </c>
      <c r="J103" s="1" t="n">
        <v>3</v>
      </c>
      <c r="L103" s="1" t="s">
        <v>762</v>
      </c>
      <c r="M103" s="1" t="str">
        <f aca="false">HYPERLINK("http://dx.doi.org/10.1016/j.celrep.2018.09.048","http://dx.doi.org/10.1016/j.celrep.2018.09.048")</f>
        <v>http://dx.doi.org/10.1016/j.celrep.2018.09.048</v>
      </c>
      <c r="N103" s="1" t="n">
        <v>30332657</v>
      </c>
      <c r="O103" s="1" t="s">
        <v>763</v>
      </c>
      <c r="P103" s="1" t="str">
        <f aca="false">HYPERLINK("https%3A%2F%2Fwww.webofscience.com%2Fwos%2Fwoscc%2Ffull-record%2FWOS:000448217500023","View Full Record in Web of Science")</f>
        <v>View Full Record in Web of Science</v>
      </c>
    </row>
    <row r="104" customFormat="false" ht="50" hidden="false" customHeight="false" outlineLevel="0" collapsed="false">
      <c r="A104" s="1" t="s">
        <v>764</v>
      </c>
      <c r="B104" s="1" t="s">
        <v>765</v>
      </c>
      <c r="C104" s="1" t="s">
        <v>766</v>
      </c>
      <c r="D104" s="1" t="s">
        <v>767</v>
      </c>
      <c r="E104" s="1" t="s">
        <v>768</v>
      </c>
      <c r="G104" s="1" t="s">
        <v>40</v>
      </c>
      <c r="H104" s="1" t="n">
        <v>2021</v>
      </c>
      <c r="I104" s="1" t="n">
        <v>10</v>
      </c>
      <c r="J104" s="1" t="n">
        <v>1</v>
      </c>
      <c r="K104" s="1" t="s">
        <v>769</v>
      </c>
      <c r="L104" s="1" t="s">
        <v>770</v>
      </c>
      <c r="M104" s="1" t="str">
        <f aca="false">HYPERLINK("http://dx.doi.org/10.1242/bio.058519","http://dx.doi.org/10.1242/bio.058519")</f>
        <v>http://dx.doi.org/10.1242/bio.058519</v>
      </c>
      <c r="O104" s="1" t="s">
        <v>771</v>
      </c>
      <c r="P104" s="1" t="str">
        <f aca="false">HYPERLINK("https%3A%2F%2Fwww.webofscience.com%2Fwos%2Fwoscc%2Ffull-record%2FWOS:000623046100011","View Full Record in Web of Science")</f>
        <v>View Full Record in Web of Science</v>
      </c>
    </row>
    <row r="105" customFormat="false" ht="62.5" hidden="false" customHeight="false" outlineLevel="0" collapsed="false">
      <c r="A105" s="1" t="s">
        <v>772</v>
      </c>
      <c r="B105" s="1" t="s">
        <v>773</v>
      </c>
      <c r="C105" s="1" t="s">
        <v>774</v>
      </c>
      <c r="D105" s="1" t="s">
        <v>775</v>
      </c>
      <c r="E105" s="1" t="s">
        <v>776</v>
      </c>
      <c r="G105" s="1" t="s">
        <v>777</v>
      </c>
      <c r="H105" s="1" t="n">
        <v>2019</v>
      </c>
      <c r="I105" s="1" t="n">
        <v>20</v>
      </c>
      <c r="K105" s="1" t="n">
        <v>99</v>
      </c>
      <c r="L105" s="1" t="s">
        <v>778</v>
      </c>
      <c r="M105" s="1" t="str">
        <f aca="false">HYPERLINK("http://dx.doi.org/10.1186/s13059-019-1701-8","http://dx.doi.org/10.1186/s13059-019-1701-8")</f>
        <v>http://dx.doi.org/10.1186/s13059-019-1701-8</v>
      </c>
      <c r="N105" s="1" t="n">
        <v>31109370</v>
      </c>
      <c r="O105" s="1" t="s">
        <v>779</v>
      </c>
      <c r="P105" s="1" t="str">
        <f aca="false">HYPERLINK("https%3A%2F%2Fwww.webofscience.com%2Fwos%2Fwoscc%2Ffull-record%2FWOS:000468488100001","View Full Record in Web of Science")</f>
        <v>View Full Record in Web of Science</v>
      </c>
    </row>
    <row r="106" customFormat="false" ht="262.5" hidden="false" customHeight="false" outlineLevel="0" collapsed="false">
      <c r="A106" s="1" t="s">
        <v>780</v>
      </c>
      <c r="B106" s="1" t="s">
        <v>781</v>
      </c>
      <c r="C106" s="1" t="s">
        <v>782</v>
      </c>
      <c r="D106" s="1" t="s">
        <v>783</v>
      </c>
      <c r="E106" s="1" t="s">
        <v>784</v>
      </c>
      <c r="F106" s="1" t="s">
        <v>785</v>
      </c>
      <c r="G106" s="1" t="s">
        <v>32</v>
      </c>
      <c r="H106" s="1" t="n">
        <v>2018</v>
      </c>
      <c r="I106" s="1" t="n">
        <v>28</v>
      </c>
      <c r="J106" s="1" t="n">
        <v>12</v>
      </c>
      <c r="L106" s="1" t="s">
        <v>786</v>
      </c>
      <c r="M106" s="1" t="str">
        <f aca="false">HYPERLINK("http://dx.doi.org/10.1101/gr.240390.118","http://dx.doi.org/10.1101/gr.240390.118")</f>
        <v>http://dx.doi.org/10.1101/gr.240390.118</v>
      </c>
      <c r="N106" s="1" t="n">
        <v>30446528</v>
      </c>
      <c r="O106" s="1" t="s">
        <v>787</v>
      </c>
      <c r="P106" s="1" t="str">
        <f aca="false">HYPERLINK("https%3A%2F%2Fwww.webofscience.com%2Fwos%2Fwoscc%2Ffull-record%2FWOS:000451913800005","View Full Record in Web of Science")</f>
        <v>View Full Record in Web of Science</v>
      </c>
    </row>
    <row r="107" customFormat="false" ht="150" hidden="false" customHeight="false" outlineLevel="0" collapsed="false">
      <c r="A107" s="1" t="s">
        <v>788</v>
      </c>
      <c r="B107" s="1" t="s">
        <v>789</v>
      </c>
      <c r="C107" s="1" t="s">
        <v>790</v>
      </c>
      <c r="D107" s="1" t="s">
        <v>238</v>
      </c>
      <c r="E107" s="1" t="s">
        <v>239</v>
      </c>
      <c r="F107" s="1" t="s">
        <v>240</v>
      </c>
      <c r="G107" s="1" t="s">
        <v>88</v>
      </c>
      <c r="H107" s="1" t="n">
        <v>2021</v>
      </c>
      <c r="I107" s="1" t="n">
        <v>161</v>
      </c>
      <c r="J107" s="1" t="n">
        <v>5</v>
      </c>
      <c r="L107" s="1" t="s">
        <v>791</v>
      </c>
      <c r="M107" s="1" t="str">
        <f aca="false">HYPERLINK("http://dx.doi.org/10.1053/j.gastro.2021.08.003","http://dx.doi.org/10.1053/j.gastro.2021.08.003")</f>
        <v>http://dx.doi.org/10.1053/j.gastro.2021.08.003</v>
      </c>
      <c r="N107" s="1" t="n">
        <v>34371001</v>
      </c>
      <c r="O107" s="1" t="s">
        <v>792</v>
      </c>
      <c r="P107" s="1" t="str">
        <f aca="false">HYPERLINK("https%3A%2F%2Fwww.webofscience.com%2Fwos%2Fwoscc%2Ffull-record%2FWOS:000750577700028","View Full Record in Web of Science")</f>
        <v>View Full Record in Web of Science</v>
      </c>
    </row>
    <row r="108" customFormat="false" ht="275" hidden="false" customHeight="false" outlineLevel="0" collapsed="false">
      <c r="A108" s="1" t="s">
        <v>793</v>
      </c>
      <c r="B108" s="1" t="s">
        <v>794</v>
      </c>
      <c r="C108" s="1" t="s">
        <v>795</v>
      </c>
      <c r="D108" s="1" t="s">
        <v>796</v>
      </c>
      <c r="E108" s="1" t="s">
        <v>797</v>
      </c>
      <c r="G108" s="1" t="s">
        <v>88</v>
      </c>
      <c r="H108" s="1" t="n">
        <v>2015</v>
      </c>
      <c r="I108" s="1" t="n">
        <v>11</v>
      </c>
      <c r="J108" s="1" t="n">
        <v>11</v>
      </c>
      <c r="K108" s="1" t="s">
        <v>798</v>
      </c>
      <c r="L108" s="1" t="s">
        <v>799</v>
      </c>
      <c r="M108" s="1" t="str">
        <f aca="false">HYPERLINK("http://dx.doi.org/10.1371/journal.pgen.1005581","http://dx.doi.org/10.1371/journal.pgen.1005581")</f>
        <v>http://dx.doi.org/10.1371/journal.pgen.1005581</v>
      </c>
      <c r="N108" s="1" t="n">
        <v>26539716</v>
      </c>
      <c r="O108" s="1" t="s">
        <v>800</v>
      </c>
      <c r="P108" s="1" t="str">
        <f aca="false">HYPERLINK("https%3A%2F%2Fwww.webofscience.com%2Fwos%2Fwoscc%2Ffull-record%2FWOS:000366179000009","View Full Record in Web of Science")</f>
        <v>View Full Record in Web of Science</v>
      </c>
    </row>
    <row r="109" customFormat="false" ht="87.5" hidden="false" customHeight="false" outlineLevel="0" collapsed="false">
      <c r="A109" s="1" t="s">
        <v>801</v>
      </c>
      <c r="B109" s="1" t="s">
        <v>802</v>
      </c>
      <c r="C109" s="1" t="s">
        <v>803</v>
      </c>
      <c r="D109" s="1" t="s">
        <v>530</v>
      </c>
      <c r="F109" s="1" t="s">
        <v>531</v>
      </c>
      <c r="G109" s="1" t="s">
        <v>429</v>
      </c>
      <c r="H109" s="1" t="n">
        <v>2012</v>
      </c>
      <c r="I109" s="1" t="n">
        <v>287</v>
      </c>
      <c r="J109" s="1" t="n">
        <v>30</v>
      </c>
      <c r="L109" s="1" t="s">
        <v>804</v>
      </c>
      <c r="M109" s="1" t="str">
        <f aca="false">HYPERLINK("http://dx.doi.org/10.1074/jbc.M112.378323","http://dx.doi.org/10.1074/jbc.M112.378323")</f>
        <v>http://dx.doi.org/10.1074/jbc.M112.378323</v>
      </c>
      <c r="N109" s="1" t="n">
        <v>22665479</v>
      </c>
      <c r="O109" s="1" t="s">
        <v>805</v>
      </c>
      <c r="P109" s="1" t="str">
        <f aca="false">HYPERLINK("https%3A%2F%2Fwww.webofscience.com%2Fwos%2Fwoscc%2Ffull-record%2FWOS:000306651700016","View Full Record in Web of Science")</f>
        <v>View Full Record in Web of Science</v>
      </c>
    </row>
    <row r="110" customFormat="false" ht="250" hidden="false" customHeight="false" outlineLevel="0" collapsed="false">
      <c r="A110" s="1" t="s">
        <v>806</v>
      </c>
      <c r="B110" s="1" t="s">
        <v>807</v>
      </c>
      <c r="C110" s="1" t="s">
        <v>808</v>
      </c>
      <c r="D110" s="1" t="s">
        <v>809</v>
      </c>
      <c r="E110" s="1" t="s">
        <v>810</v>
      </c>
      <c r="F110" s="1" t="s">
        <v>811</v>
      </c>
      <c r="G110" s="1" t="s">
        <v>812</v>
      </c>
      <c r="H110" s="1" t="n">
        <v>2019</v>
      </c>
      <c r="I110" s="1" t="n">
        <v>104</v>
      </c>
      <c r="J110" s="1" t="n">
        <v>5</v>
      </c>
      <c r="L110" s="1" t="s">
        <v>813</v>
      </c>
      <c r="M110" s="1" t="str">
        <f aca="false">HYPERLINK("http://dx.doi.org/10.1016/j.ajhg.2019.03.006","http://dx.doi.org/10.1016/j.ajhg.2019.03.006")</f>
        <v>http://dx.doi.org/10.1016/j.ajhg.2019.03.006</v>
      </c>
      <c r="N110" s="1" t="n">
        <v>31006512</v>
      </c>
      <c r="O110" s="1" t="s">
        <v>814</v>
      </c>
      <c r="P110" s="1" t="str">
        <f aca="false">HYPERLINK("https%3A%2F%2Fwww.webofscience.com%2Fwos%2Fwoscc%2Ffull-record%2FWOS:000466608700014","View Full Record in Web of Science")</f>
        <v>View Full Record in Web of Science</v>
      </c>
    </row>
    <row r="111" customFormat="false" ht="62.5" hidden="false" customHeight="false" outlineLevel="0" collapsed="false">
      <c r="A111" s="1" t="s">
        <v>815</v>
      </c>
      <c r="B111" s="1" t="s">
        <v>816</v>
      </c>
      <c r="C111" s="1" t="s">
        <v>817</v>
      </c>
      <c r="D111" s="1" t="s">
        <v>657</v>
      </c>
      <c r="E111" s="1" t="s">
        <v>658</v>
      </c>
      <c r="G111" s="1" t="s">
        <v>818</v>
      </c>
      <c r="H111" s="1" t="n">
        <v>2019</v>
      </c>
      <c r="I111" s="1" t="n">
        <v>10</v>
      </c>
      <c r="K111" s="1" t="n">
        <v>849</v>
      </c>
      <c r="L111" s="1" t="s">
        <v>819</v>
      </c>
      <c r="M111" s="1" t="str">
        <f aca="false">HYPERLINK("http://dx.doi.org/10.1038/s41419-019-2086-z","http://dx.doi.org/10.1038/s41419-019-2086-z")</f>
        <v>http://dx.doi.org/10.1038/s41419-019-2086-z</v>
      </c>
      <c r="N111" s="1" t="n">
        <v>31699962</v>
      </c>
      <c r="O111" s="1" t="s">
        <v>820</v>
      </c>
      <c r="P111" s="1" t="str">
        <f aca="false">HYPERLINK("https%3A%2F%2Fwww.webofscience.com%2Fwos%2Fwoscc%2Ffull-record%2FWOS:000497970900006","View Full Record in Web of Science")</f>
        <v>View Full Record in Web of Science</v>
      </c>
    </row>
    <row r="112" customFormat="false" ht="75" hidden="false" customHeight="false" outlineLevel="0" collapsed="false">
      <c r="A112" s="1" t="s">
        <v>821</v>
      </c>
      <c r="B112" s="1" t="s">
        <v>822</v>
      </c>
      <c r="C112" s="1" t="s">
        <v>823</v>
      </c>
      <c r="D112" s="1" t="s">
        <v>530</v>
      </c>
      <c r="F112" s="1" t="s">
        <v>531</v>
      </c>
      <c r="G112" s="1" t="s">
        <v>824</v>
      </c>
      <c r="H112" s="1" t="n">
        <v>2015</v>
      </c>
      <c r="I112" s="1" t="n">
        <v>290</v>
      </c>
      <c r="J112" s="1" t="n">
        <v>43</v>
      </c>
      <c r="L112" s="1" t="s">
        <v>825</v>
      </c>
      <c r="M112" s="1" t="str">
        <f aca="false">HYPERLINK("http://dx.doi.org/10.1074/jbc.M115.678979","http://dx.doi.org/10.1074/jbc.M115.678979")</f>
        <v>http://dx.doi.org/10.1074/jbc.M115.678979</v>
      </c>
      <c r="N112" s="1" t="n">
        <v>26350463</v>
      </c>
      <c r="O112" s="1" t="s">
        <v>826</v>
      </c>
      <c r="P112" s="1" t="str">
        <f aca="false">HYPERLINK("https%3A%2F%2Fwww.webofscience.com%2Fwos%2Fwoscc%2Ffull-record%2FWOS:000363527300037","View Full Record in Web of Science")</f>
        <v>View Full Record in Web of Science</v>
      </c>
    </row>
    <row r="113" customFormat="false" ht="387.5" hidden="false" customHeight="false" outlineLevel="0" collapsed="false">
      <c r="A113" s="1" t="s">
        <v>827</v>
      </c>
      <c r="B113" s="1" t="s">
        <v>828</v>
      </c>
      <c r="C113" s="1" t="s">
        <v>829</v>
      </c>
      <c r="D113" s="1" t="s">
        <v>419</v>
      </c>
      <c r="E113" s="1" t="s">
        <v>420</v>
      </c>
      <c r="F113" s="1" t="s">
        <v>421</v>
      </c>
      <c r="G113" s="1" t="s">
        <v>255</v>
      </c>
      <c r="H113" s="1" t="n">
        <v>2015</v>
      </c>
      <c r="I113" s="1" t="n">
        <v>24</v>
      </c>
      <c r="J113" s="1" t="n">
        <v>23</v>
      </c>
      <c r="L113" s="1" t="s">
        <v>830</v>
      </c>
      <c r="M113" s="1" t="str">
        <f aca="false">HYPERLINK("http://dx.doi.org/10.1093/hmg/ddv367","http://dx.doi.org/10.1093/hmg/ddv367")</f>
        <v>http://dx.doi.org/10.1093/hmg/ddv367</v>
      </c>
      <c r="N113" s="1" t="n">
        <v>26358773</v>
      </c>
      <c r="O113" s="1" t="s">
        <v>831</v>
      </c>
      <c r="P113" s="1" t="str">
        <f aca="false">HYPERLINK("https%3A%2F%2Fwww.webofscience.com%2Fwos%2Fwoscc%2Ffull-record%2FWOS:000368371600005","View Full Record in Web of Science")</f>
        <v>View Full Record in Web of Science</v>
      </c>
    </row>
    <row r="114" customFormat="false" ht="75" hidden="false" customHeight="false" outlineLevel="0" collapsed="false">
      <c r="A114" s="1" t="s">
        <v>832</v>
      </c>
      <c r="B114" s="1" t="s">
        <v>833</v>
      </c>
      <c r="C114" s="1" t="s">
        <v>834</v>
      </c>
      <c r="D114" s="1" t="s">
        <v>835</v>
      </c>
      <c r="E114" s="1" t="s">
        <v>836</v>
      </c>
      <c r="G114" s="1" t="s">
        <v>837</v>
      </c>
      <c r="H114" s="1" t="n">
        <v>2018</v>
      </c>
      <c r="I114" s="1" t="n">
        <v>9</v>
      </c>
      <c r="K114" s="1" t="n">
        <v>441</v>
      </c>
      <c r="L114" s="1" t="s">
        <v>838</v>
      </c>
      <c r="M114" s="1" t="str">
        <f aca="false">HYPERLINK("http://dx.doi.org/10.3389/fphys.2018.00441","http://dx.doi.org/10.3389/fphys.2018.00441")</f>
        <v>http://dx.doi.org/10.3389/fphys.2018.00441</v>
      </c>
      <c r="N114" s="1" t="n">
        <v>29740349</v>
      </c>
      <c r="O114" s="1" t="s">
        <v>839</v>
      </c>
      <c r="P114" s="1" t="str">
        <f aca="false">HYPERLINK("https%3A%2F%2Fwww.webofscience.com%2Fwos%2Fwoscc%2Ffull-record%2FWOS:000430579400001","View Full Record in Web of Science")</f>
        <v>View Full Record in Web of Science</v>
      </c>
    </row>
    <row r="115" customFormat="false" ht="125" hidden="false" customHeight="false" outlineLevel="0" collapsed="false">
      <c r="A115" s="1" t="s">
        <v>840</v>
      </c>
      <c r="B115" s="1" t="s">
        <v>841</v>
      </c>
      <c r="C115" s="1" t="s">
        <v>842</v>
      </c>
      <c r="D115" s="1" t="s">
        <v>318</v>
      </c>
      <c r="E115" s="1" t="s">
        <v>319</v>
      </c>
      <c r="F115" s="1" t="s">
        <v>320</v>
      </c>
      <c r="G115" s="1" t="s">
        <v>241</v>
      </c>
      <c r="H115" s="1" t="n">
        <v>2015</v>
      </c>
      <c r="I115" s="1" t="n">
        <v>35</v>
      </c>
      <c r="J115" s="1" t="n">
        <v>4</v>
      </c>
      <c r="L115" s="1" t="s">
        <v>843</v>
      </c>
      <c r="M115" s="1" t="str">
        <f aca="false">HYPERLINK("http://dx.doi.org/10.1007/s10875-015-0155-3","http://dx.doi.org/10.1007/s10875-015-0155-3")</f>
        <v>http://dx.doi.org/10.1007/s10875-015-0155-3</v>
      </c>
      <c r="N115" s="1" t="n">
        <v>25876705</v>
      </c>
      <c r="O115" s="1" t="s">
        <v>844</v>
      </c>
      <c r="P115" s="1" t="str">
        <f aca="false">HYPERLINK("https%3A%2F%2Fwww.webofscience.com%2Fwos%2Fwoscc%2Ffull-record%2FWOS:000354823700014","View Full Record in Web of Science")</f>
        <v>View Full Record in Web of Science</v>
      </c>
    </row>
    <row r="116" customFormat="false" ht="400" hidden="false" customHeight="false" outlineLevel="0" collapsed="false">
      <c r="A116" s="1" t="s">
        <v>845</v>
      </c>
      <c r="B116" s="1" t="s">
        <v>846</v>
      </c>
      <c r="C116" s="1" t="s">
        <v>847</v>
      </c>
      <c r="D116" s="1" t="s">
        <v>419</v>
      </c>
      <c r="E116" s="1" t="s">
        <v>420</v>
      </c>
      <c r="F116" s="1" t="s">
        <v>421</v>
      </c>
      <c r="G116" s="1" t="s">
        <v>62</v>
      </c>
      <c r="H116" s="1" t="n">
        <v>2015</v>
      </c>
      <c r="I116" s="1" t="n">
        <v>24</v>
      </c>
      <c r="J116" s="1" t="n">
        <v>19</v>
      </c>
      <c r="L116" s="1" t="s">
        <v>848</v>
      </c>
      <c r="M116" s="1" t="str">
        <f aca="false">HYPERLINK("http://dx.doi.org/10.1093/hmg/ddv256","http://dx.doi.org/10.1093/hmg/ddv256")</f>
        <v>http://dx.doi.org/10.1093/hmg/ddv256</v>
      </c>
      <c r="N116" s="1" t="n">
        <v>26152201</v>
      </c>
      <c r="O116" s="1" t="s">
        <v>849</v>
      </c>
      <c r="P116" s="1" t="str">
        <f aca="false">HYPERLINK("https%3A%2F%2Fwww.webofscience.com%2Fwos%2Fwoscc%2Ffull-record%2FWOS:000363018100019","View Full Record in Web of Science")</f>
        <v>View Full Record in Web of Science</v>
      </c>
    </row>
    <row r="117" customFormat="false" ht="62.5" hidden="false" customHeight="false" outlineLevel="0" collapsed="false">
      <c r="A117" s="1" t="s">
        <v>850</v>
      </c>
      <c r="B117" s="1" t="s">
        <v>851</v>
      </c>
      <c r="C117" s="1" t="s">
        <v>852</v>
      </c>
      <c r="D117" s="1" t="s">
        <v>657</v>
      </c>
      <c r="E117" s="1" t="s">
        <v>658</v>
      </c>
      <c r="G117" s="1" t="s">
        <v>853</v>
      </c>
      <c r="H117" s="1" t="n">
        <v>2021</v>
      </c>
      <c r="I117" s="1" t="n">
        <v>12</v>
      </c>
      <c r="J117" s="1" t="n">
        <v>10</v>
      </c>
      <c r="K117" s="1" t="n">
        <v>873</v>
      </c>
      <c r="L117" s="1" t="s">
        <v>854</v>
      </c>
      <c r="M117" s="1" t="str">
        <f aca="false">HYPERLINK("http://dx.doi.org/10.1038/s41419-021-04177-7","http://dx.doi.org/10.1038/s41419-021-04177-7")</f>
        <v>http://dx.doi.org/10.1038/s41419-021-04177-7</v>
      </c>
      <c r="N117" s="1" t="n">
        <v>34564693</v>
      </c>
      <c r="O117" s="1" t="s">
        <v>855</v>
      </c>
      <c r="P117" s="1" t="str">
        <f aca="false">HYPERLINK("https%3A%2F%2Fwww.webofscience.com%2Fwos%2Fwoscc%2Ffull-record%2FWOS:000699036200001","View Full Record in Web of Science")</f>
        <v>View Full Record in Web of Science</v>
      </c>
    </row>
    <row r="118" customFormat="false" ht="112.5" hidden="false" customHeight="false" outlineLevel="0" collapsed="false">
      <c r="A118" s="1" t="s">
        <v>856</v>
      </c>
      <c r="B118" s="1" t="s">
        <v>857</v>
      </c>
      <c r="C118" s="1" t="s">
        <v>858</v>
      </c>
      <c r="D118" s="1" t="s">
        <v>394</v>
      </c>
      <c r="E118" s="1" t="s">
        <v>395</v>
      </c>
      <c r="G118" s="1" t="s">
        <v>859</v>
      </c>
      <c r="H118" s="1" t="n">
        <v>2019</v>
      </c>
      <c r="I118" s="1" t="n">
        <v>10</v>
      </c>
      <c r="K118" s="1" t="n">
        <v>2833</v>
      </c>
      <c r="L118" s="1" t="s">
        <v>860</v>
      </c>
      <c r="M118" s="1" t="str">
        <f aca="false">HYPERLINK("http://dx.doi.org/10.3389/fimmu.2019.02833","http://dx.doi.org/10.3389/fimmu.2019.02833")</f>
        <v>http://dx.doi.org/10.3389/fimmu.2019.02833</v>
      </c>
      <c r="N118" s="1" t="n">
        <v>31921117</v>
      </c>
      <c r="O118" s="1" t="s">
        <v>861</v>
      </c>
      <c r="P118" s="1" t="str">
        <f aca="false">HYPERLINK("https%3A%2F%2Fwww.webofscience.com%2Fwos%2Fwoscc%2Ffull-record%2FWOS:000505176600001","View Full Record in Web of Science")</f>
        <v>View Full Record in Web of Science</v>
      </c>
    </row>
    <row r="119" customFormat="false" ht="112.5" hidden="false" customHeight="false" outlineLevel="0" collapsed="false">
      <c r="A119" s="1" t="s">
        <v>862</v>
      </c>
      <c r="B119" s="1" t="s">
        <v>863</v>
      </c>
      <c r="C119" s="1" t="s">
        <v>864</v>
      </c>
      <c r="D119" s="1" t="s">
        <v>865</v>
      </c>
      <c r="E119" s="1" t="s">
        <v>866</v>
      </c>
      <c r="F119" s="1" t="s">
        <v>867</v>
      </c>
      <c r="G119" s="1" t="s">
        <v>241</v>
      </c>
      <c r="H119" s="1" t="n">
        <v>2017</v>
      </c>
      <c r="I119" s="1" t="n">
        <v>69</v>
      </c>
      <c r="J119" s="1" t="n">
        <v>5</v>
      </c>
      <c r="L119" s="1" t="s">
        <v>868</v>
      </c>
      <c r="M119" s="1" t="str">
        <f aca="false">HYPERLINK("http://dx.doi.org/10.1002/art.40033","http://dx.doi.org/10.1002/art.40033")</f>
        <v>http://dx.doi.org/10.1002/art.40033</v>
      </c>
      <c r="N119" s="1" t="n">
        <v>28029742</v>
      </c>
      <c r="O119" s="1" t="s">
        <v>869</v>
      </c>
      <c r="P119" s="1" t="str">
        <f aca="false">HYPERLINK("https%3A%2F%2Fwww.webofscience.com%2Fwos%2Fwoscc%2Ffull-record%2FWOS:000400068300015","View Full Record in Web of Science")</f>
        <v>View Full Record in Web of Science</v>
      </c>
    </row>
    <row r="120" customFormat="false" ht="87.5" hidden="false" customHeight="false" outlineLevel="0" collapsed="false">
      <c r="A120" s="1" t="s">
        <v>870</v>
      </c>
      <c r="B120" s="1" t="s">
        <v>871</v>
      </c>
      <c r="C120" s="1" t="s">
        <v>872</v>
      </c>
      <c r="D120" s="1" t="s">
        <v>38</v>
      </c>
      <c r="E120" s="1" t="s">
        <v>39</v>
      </c>
      <c r="F120" s="1" t="s">
        <v>46</v>
      </c>
      <c r="G120" s="1" t="s">
        <v>40</v>
      </c>
      <c r="H120" s="1" t="n">
        <v>2021</v>
      </c>
      <c r="I120" s="1" t="n">
        <v>27</v>
      </c>
      <c r="J120" s="1" t="n">
        <v>1</v>
      </c>
      <c r="L120" s="1" t="s">
        <v>873</v>
      </c>
      <c r="M120" s="1" t="str">
        <f aca="false">HYPERLINK("http://dx.doi.org/10.1093/ibd/izaa124","http://dx.doi.org/10.1093/ibd/izaa124")</f>
        <v>http://dx.doi.org/10.1093/ibd/izaa124</v>
      </c>
      <c r="N120" s="1" t="n">
        <v>32582954</v>
      </c>
      <c r="O120" s="1" t="s">
        <v>874</v>
      </c>
      <c r="P120" s="1" t="str">
        <f aca="false">HYPERLINK("https%3A%2F%2Fwww.webofscience.com%2Fwos%2Fwoscc%2Ffull-record%2FWOS:000606702800016","View Full Record in Web of Science")</f>
        <v>View Full Record in Web of Science</v>
      </c>
    </row>
    <row r="121" customFormat="false" ht="75" hidden="false" customHeight="false" outlineLevel="0" collapsed="false">
      <c r="A121" s="1" t="s">
        <v>875</v>
      </c>
      <c r="B121" s="1" t="s">
        <v>876</v>
      </c>
      <c r="C121" s="1" t="s">
        <v>877</v>
      </c>
      <c r="D121" s="1" t="s">
        <v>878</v>
      </c>
      <c r="E121" s="1" t="s">
        <v>879</v>
      </c>
      <c r="G121" s="1" t="s">
        <v>178</v>
      </c>
      <c r="H121" s="1" t="n">
        <v>2018</v>
      </c>
      <c r="I121" s="1" t="n">
        <v>89</v>
      </c>
      <c r="L121" s="1" t="s">
        <v>880</v>
      </c>
      <c r="M121" s="1" t="str">
        <f aca="false">HYPERLINK("http://dx.doi.org/10.1016/j.psyneuen.2018.01.017","http://dx.doi.org/10.1016/j.psyneuen.2018.01.017")</f>
        <v>http://dx.doi.org/10.1016/j.psyneuen.2018.01.017</v>
      </c>
      <c r="N121" s="1" t="n">
        <v>29414031</v>
      </c>
      <c r="O121" s="1" t="s">
        <v>881</v>
      </c>
      <c r="P121" s="1" t="str">
        <f aca="false">HYPERLINK("https%3A%2F%2Fwww.webofscience.com%2Fwos%2Fwoscc%2Ffull-record%2FWOS:000430625700024","View Full Record in Web of Science")</f>
        <v>View Full Record in Web of Science</v>
      </c>
    </row>
    <row r="122" customFormat="false" ht="137.5" hidden="false" customHeight="false" outlineLevel="0" collapsed="false">
      <c r="A122" s="1" t="s">
        <v>882</v>
      </c>
      <c r="B122" s="1" t="s">
        <v>883</v>
      </c>
      <c r="C122" s="1" t="s">
        <v>884</v>
      </c>
      <c r="D122" s="1" t="s">
        <v>885</v>
      </c>
      <c r="E122" s="1" t="s">
        <v>886</v>
      </c>
      <c r="F122" s="1" t="s">
        <v>887</v>
      </c>
      <c r="G122" s="1" t="s">
        <v>32</v>
      </c>
      <c r="H122" s="1" t="n">
        <v>2015</v>
      </c>
      <c r="I122" s="1" t="n">
        <v>88</v>
      </c>
      <c r="J122" s="1" t="n">
        <v>6</v>
      </c>
      <c r="L122" s="1" t="s">
        <v>888</v>
      </c>
      <c r="M122" s="1" t="str">
        <f aca="false">HYPERLINK("http://dx.doi.org/10.1111/cge.12553","http://dx.doi.org/10.1111/cge.12553")</f>
        <v>http://dx.doi.org/10.1111/cge.12553</v>
      </c>
      <c r="N122" s="1" t="n">
        <v>25534311</v>
      </c>
      <c r="O122" s="1" t="s">
        <v>889</v>
      </c>
      <c r="P122" s="1" t="str">
        <f aca="false">HYPERLINK("https%3A%2F%2Fwww.webofscience.com%2Fwos%2Fwoscc%2Ffull-record%2FWOS:000364637900008","View Full Record in Web of Science")</f>
        <v>View Full Record in Web of Science</v>
      </c>
    </row>
    <row r="123" customFormat="false" ht="100" hidden="false" customHeight="false" outlineLevel="0" collapsed="false">
      <c r="A123" s="1" t="s">
        <v>890</v>
      </c>
      <c r="B123" s="1" t="s">
        <v>891</v>
      </c>
      <c r="C123" s="1" t="s">
        <v>892</v>
      </c>
      <c r="D123" s="1" t="s">
        <v>480</v>
      </c>
      <c r="E123" s="1" t="s">
        <v>481</v>
      </c>
      <c r="G123" s="1" t="s">
        <v>893</v>
      </c>
      <c r="H123" s="1" t="n">
        <v>2012</v>
      </c>
      <c r="I123" s="1" t="n">
        <v>7</v>
      </c>
      <c r="J123" s="1" t="n">
        <v>11</v>
      </c>
      <c r="K123" s="1" t="s">
        <v>894</v>
      </c>
      <c r="L123" s="1" t="s">
        <v>895</v>
      </c>
      <c r="M123" s="1" t="str">
        <f aca="false">HYPERLINK("http://dx.doi.org/10.1371/journal.pone.0050407","http://dx.doi.org/10.1371/journal.pone.0050407")</f>
        <v>http://dx.doi.org/10.1371/journal.pone.0050407</v>
      </c>
      <c r="N123" s="1" t="n">
        <v>23209735</v>
      </c>
      <c r="O123" s="1" t="s">
        <v>896</v>
      </c>
      <c r="P123" s="1" t="str">
        <f aca="false">HYPERLINK("https%3A%2F%2Fwww.webofscience.com%2Fwos%2Fwoscc%2Ffull-record%2FWOS:000312601700067","View Full Record in Web of Science")</f>
        <v>View Full Record in Web of Science</v>
      </c>
    </row>
    <row r="124" customFormat="false" ht="75" hidden="false" customHeight="false" outlineLevel="0" collapsed="false">
      <c r="A124" s="1" t="s">
        <v>897</v>
      </c>
      <c r="B124" s="1" t="s">
        <v>898</v>
      </c>
      <c r="C124" s="1" t="s">
        <v>899</v>
      </c>
      <c r="D124" s="1" t="s">
        <v>900</v>
      </c>
      <c r="E124" s="1" t="s">
        <v>901</v>
      </c>
      <c r="G124" s="1" t="s">
        <v>241</v>
      </c>
      <c r="H124" s="1" t="n">
        <v>2013</v>
      </c>
      <c r="I124" s="1" t="n">
        <v>50</v>
      </c>
      <c r="J124" s="1" t="n">
        <v>5</v>
      </c>
      <c r="L124" s="1" t="s">
        <v>902</v>
      </c>
      <c r="M124" s="1" t="str">
        <f aca="false">HYPERLINK("http://dx.doi.org/10.1136/jmedgenet-2013-101532","http://dx.doi.org/10.1136/jmedgenet-2013-101532")</f>
        <v>http://dx.doi.org/10.1136/jmedgenet-2013-101532</v>
      </c>
      <c r="N124" s="1" t="n">
        <v>23526832</v>
      </c>
      <c r="O124" s="1" t="s">
        <v>903</v>
      </c>
      <c r="P124" s="1" t="str">
        <f aca="false">HYPERLINK("https%3A%2F%2Fwww.webofscience.com%2Fwos%2Fwoscc%2Ffull-record%2FWOS:000317563800003","View Full Record in Web of Science")</f>
        <v>View Full Record in Web of Science</v>
      </c>
    </row>
    <row r="125" customFormat="false" ht="112.5" hidden="false" customHeight="false" outlineLevel="0" collapsed="false">
      <c r="A125" s="1" t="s">
        <v>904</v>
      </c>
      <c r="B125" s="1" t="s">
        <v>905</v>
      </c>
      <c r="C125" s="1" t="s">
        <v>906</v>
      </c>
      <c r="D125" s="1" t="s">
        <v>480</v>
      </c>
      <c r="E125" s="1" t="s">
        <v>481</v>
      </c>
      <c r="G125" s="1" t="s">
        <v>824</v>
      </c>
      <c r="H125" s="1" t="n">
        <v>2013</v>
      </c>
      <c r="I125" s="1" t="n">
        <v>8</v>
      </c>
      <c r="J125" s="1" t="n">
        <v>10</v>
      </c>
      <c r="K125" s="1" t="s">
        <v>907</v>
      </c>
      <c r="L125" s="1" t="s">
        <v>908</v>
      </c>
      <c r="M125" s="1" t="str">
        <f aca="false">HYPERLINK("http://dx.doi.org/10.1371/journal.pone.0078491","http://dx.doi.org/10.1371/journal.pone.0078491")</f>
        <v>http://dx.doi.org/10.1371/journal.pone.0078491</v>
      </c>
      <c r="N125" s="1" t="n">
        <v>24194940</v>
      </c>
      <c r="O125" s="1" t="s">
        <v>909</v>
      </c>
      <c r="P125" s="1" t="str">
        <f aca="false">HYPERLINK("https%3A%2F%2Fwww.webofscience.com%2Fwos%2Fwoscc%2Ffull-record%2FWOS:000326037000119","View Full Record in Web of Science")</f>
        <v>View Full Record in Web of Science</v>
      </c>
    </row>
    <row r="126" customFormat="false" ht="75" hidden="false" customHeight="false" outlineLevel="0" collapsed="false">
      <c r="A126" s="1" t="s">
        <v>910</v>
      </c>
      <c r="B126" s="1" t="s">
        <v>911</v>
      </c>
      <c r="C126" s="1" t="s">
        <v>912</v>
      </c>
      <c r="D126" s="1" t="s">
        <v>310</v>
      </c>
      <c r="E126" s="1" t="s">
        <v>311</v>
      </c>
      <c r="F126" s="1" t="s">
        <v>312</v>
      </c>
      <c r="G126" s="1" t="s">
        <v>500</v>
      </c>
      <c r="H126" s="1" t="n">
        <v>2014</v>
      </c>
      <c r="I126" s="1" t="n">
        <v>59</v>
      </c>
      <c r="J126" s="1" t="n">
        <v>10</v>
      </c>
      <c r="L126" s="1" t="s">
        <v>913</v>
      </c>
      <c r="M126" s="1" t="str">
        <f aca="false">HYPERLINK("http://dx.doi.org/10.1007/s10620-014-3209-0","http://dx.doi.org/10.1007/s10620-014-3209-0")</f>
        <v>http://dx.doi.org/10.1007/s10620-014-3209-0</v>
      </c>
      <c r="N126" s="1" t="n">
        <v>24828920</v>
      </c>
      <c r="O126" s="1" t="s">
        <v>914</v>
      </c>
      <c r="P126" s="1" t="str">
        <f aca="false">HYPERLINK("https%3A%2F%2Fwww.webofscience.com%2Fwos%2Fwoscc%2Ffull-record%2FWOS:000342148900012","View Full Record in Web of Science")</f>
        <v>View Full Record in Web of Science</v>
      </c>
    </row>
    <row r="127" customFormat="false" ht="50" hidden="false" customHeight="false" outlineLevel="0" collapsed="false">
      <c r="A127" s="1" t="s">
        <v>915</v>
      </c>
      <c r="B127" s="1" t="s">
        <v>916</v>
      </c>
      <c r="C127" s="1" t="s">
        <v>917</v>
      </c>
      <c r="D127" s="1" t="s">
        <v>918</v>
      </c>
      <c r="E127" s="1" t="s">
        <v>919</v>
      </c>
      <c r="F127" s="1" t="s">
        <v>920</v>
      </c>
      <c r="G127" s="1" t="s">
        <v>79</v>
      </c>
      <c r="H127" s="1" t="n">
        <v>2021</v>
      </c>
      <c r="I127" s="1" t="n">
        <v>164</v>
      </c>
      <c r="J127" s="1" t="n">
        <v>1</v>
      </c>
      <c r="L127" s="1" t="s">
        <v>921</v>
      </c>
      <c r="M127" s="1" t="str">
        <f aca="false">HYPERLINK("http://dx.doi.org/10.1111/imm.13339","http://dx.doi.org/10.1111/imm.13339")</f>
        <v>http://dx.doi.org/10.1111/imm.13339</v>
      </c>
      <c r="N127" s="1" t="n">
        <v>33884612</v>
      </c>
      <c r="O127" s="1" t="s">
        <v>922</v>
      </c>
      <c r="P127" s="1" t="str">
        <f aca="false">HYPERLINK("https%3A%2F%2Fwww.webofscience.com%2Fwos%2Fwoscc%2Ffull-record%2FWOS:000648738300001","View Full Record in Web of Science")</f>
        <v>View Full Record in Web of Science</v>
      </c>
    </row>
    <row r="128" customFormat="false" ht="100" hidden="false" customHeight="false" outlineLevel="0" collapsed="false">
      <c r="A128" s="1" t="s">
        <v>923</v>
      </c>
      <c r="B128" s="1" t="s">
        <v>924</v>
      </c>
      <c r="C128" s="1" t="s">
        <v>925</v>
      </c>
      <c r="D128" s="1" t="s">
        <v>926</v>
      </c>
      <c r="E128" s="1" t="s">
        <v>927</v>
      </c>
      <c r="F128" s="1" t="s">
        <v>928</v>
      </c>
      <c r="G128" s="1" t="s">
        <v>500</v>
      </c>
      <c r="H128" s="1" t="n">
        <v>2018</v>
      </c>
      <c r="I128" s="1" t="n">
        <v>32</v>
      </c>
      <c r="J128" s="1" t="n">
        <v>10</v>
      </c>
      <c r="L128" s="1" t="s">
        <v>929</v>
      </c>
      <c r="M128" s="1" t="str">
        <f aca="false">HYPERLINK("http://dx.doi.org/10.1096/fj.201800141R","http://dx.doi.org/10.1096/fj.201800141R")</f>
        <v>http://dx.doi.org/10.1096/fj.201800141R</v>
      </c>
      <c r="N128" s="1" t="n">
        <v>29768040</v>
      </c>
      <c r="O128" s="1" t="s">
        <v>930</v>
      </c>
      <c r="P128" s="1" t="str">
        <f aca="false">HYPERLINK("https%3A%2F%2Fwww.webofscience.com%2Fwos%2Fwoscc%2Ffull-record%2FWOS:000447972500043","View Full Record in Web of Science")</f>
        <v>View Full Record in Web of Science</v>
      </c>
    </row>
    <row r="129" customFormat="false" ht="62.5" hidden="false" customHeight="false" outlineLevel="0" collapsed="false">
      <c r="A129" s="1" t="s">
        <v>931</v>
      </c>
      <c r="B129" s="1" t="s">
        <v>932</v>
      </c>
      <c r="C129" s="1" t="s">
        <v>933</v>
      </c>
      <c r="D129" s="1" t="s">
        <v>934</v>
      </c>
      <c r="E129" s="1" t="s">
        <v>935</v>
      </c>
      <c r="F129" s="1" t="s">
        <v>936</v>
      </c>
      <c r="G129" s="1" t="s">
        <v>88</v>
      </c>
      <c r="H129" s="1" t="n">
        <v>2020</v>
      </c>
      <c r="I129" s="1" t="n">
        <v>21</v>
      </c>
      <c r="J129" s="1" t="n">
        <v>17</v>
      </c>
      <c r="L129" s="1" t="s">
        <v>937</v>
      </c>
      <c r="M129" s="1" t="str">
        <f aca="false">HYPERLINK("http://dx.doi.org/10.2217/pgs-2020-0124","http://dx.doi.org/10.2217/pgs-2020-0124")</f>
        <v>http://dx.doi.org/10.2217/pgs-2020-0124</v>
      </c>
      <c r="N129" s="1" t="n">
        <v>33118454</v>
      </c>
      <c r="O129" s="1" t="s">
        <v>938</v>
      </c>
      <c r="P129" s="1" t="str">
        <f aca="false">HYPERLINK("https%3A%2F%2Fwww.webofscience.com%2Fwos%2Fwoscc%2Ffull-record%2FWOS:000583033500001","View Full Record in Web of Science")</f>
        <v>View Full Record in Web of Science</v>
      </c>
    </row>
    <row r="130" customFormat="false" ht="112.5" hidden="false" customHeight="false" outlineLevel="0" collapsed="false">
      <c r="A130" s="1" t="s">
        <v>939</v>
      </c>
      <c r="B130" s="1" t="s">
        <v>940</v>
      </c>
      <c r="C130" s="1" t="s">
        <v>941</v>
      </c>
      <c r="D130" s="1" t="s">
        <v>942</v>
      </c>
      <c r="E130" s="1" t="s">
        <v>943</v>
      </c>
      <c r="F130" s="1" t="s">
        <v>944</v>
      </c>
      <c r="G130" s="1" t="s">
        <v>100</v>
      </c>
      <c r="H130" s="1" t="n">
        <v>2014</v>
      </c>
      <c r="I130" s="1" t="n">
        <v>35</v>
      </c>
      <c r="J130" s="1" t="n">
        <v>3</v>
      </c>
      <c r="L130" s="1" t="s">
        <v>945</v>
      </c>
      <c r="M130" s="1" t="str">
        <f aca="false">HYPERLINK("http://dx.doi.org/10.1055/s-0034-1376860","http://dx.doi.org/10.1055/s-0034-1376860")</f>
        <v>http://dx.doi.org/10.1055/s-0034-1376860</v>
      </c>
      <c r="N130" s="1" t="n">
        <v>25007082</v>
      </c>
      <c r="O130" s="1" t="s">
        <v>946</v>
      </c>
      <c r="P130" s="1" t="str">
        <f aca="false">HYPERLINK("https%3A%2F%2Fwww.webofscience.com%2Fwos%2Fwoscc%2Ffull-record%2FWOS:000336828400003","View Full Record in Web of Science")</f>
        <v>View Full Record in Web of Science</v>
      </c>
    </row>
    <row r="131" customFormat="false" ht="150" hidden="false" customHeight="false" outlineLevel="0" collapsed="false">
      <c r="A131" s="1" t="s">
        <v>947</v>
      </c>
      <c r="B131" s="1" t="s">
        <v>948</v>
      </c>
      <c r="C131" s="1" t="s">
        <v>949</v>
      </c>
      <c r="D131" s="1" t="s">
        <v>480</v>
      </c>
      <c r="E131" s="1" t="s">
        <v>481</v>
      </c>
      <c r="G131" s="1" t="s">
        <v>950</v>
      </c>
      <c r="H131" s="1" t="n">
        <v>2013</v>
      </c>
      <c r="I131" s="1" t="n">
        <v>8</v>
      </c>
      <c r="J131" s="1" t="n">
        <v>3</v>
      </c>
      <c r="K131" s="1" t="s">
        <v>951</v>
      </c>
      <c r="L131" s="1" t="s">
        <v>952</v>
      </c>
      <c r="M131" s="1" t="str">
        <f aca="false">HYPERLINK("http://dx.doi.org/10.1371/journal.pone.0058733","http://dx.doi.org/10.1371/journal.pone.0058733")</f>
        <v>http://dx.doi.org/10.1371/journal.pone.0058733</v>
      </c>
      <c r="N131" s="1" t="n">
        <v>23516545</v>
      </c>
      <c r="O131" s="1" t="s">
        <v>953</v>
      </c>
      <c r="P131" s="1" t="str">
        <f aca="false">HYPERLINK("https%3A%2F%2Fwww.webofscience.com%2Fwos%2Fwoscc%2Ffull-record%2FWOS:000316407400057","View Full Record in Web of Science")</f>
        <v>View Full Record in Web of Science</v>
      </c>
    </row>
    <row r="132" customFormat="false" ht="250" hidden="false" customHeight="false" outlineLevel="0" collapsed="false">
      <c r="A132" s="1" t="s">
        <v>954</v>
      </c>
      <c r="B132" s="1" t="s">
        <v>955</v>
      </c>
      <c r="C132" s="1" t="s">
        <v>956</v>
      </c>
      <c r="D132" s="1" t="s">
        <v>957</v>
      </c>
      <c r="F132" s="1" t="s">
        <v>958</v>
      </c>
      <c r="G132" s="1" t="s">
        <v>959</v>
      </c>
      <c r="H132" s="1" t="n">
        <v>2021</v>
      </c>
      <c r="I132" s="1" t="n">
        <v>12</v>
      </c>
      <c r="J132" s="1" t="n">
        <v>1</v>
      </c>
      <c r="K132" s="1" t="n">
        <v>2335</v>
      </c>
      <c r="L132" s="1" t="s">
        <v>960</v>
      </c>
      <c r="M132" s="1" t="str">
        <f aca="false">HYPERLINK("http://dx.doi.org/10.1038/s41467-021-22531-3","http://dx.doi.org/10.1038/s41467-021-22531-3")</f>
        <v>http://dx.doi.org/10.1038/s41467-021-22531-3</v>
      </c>
      <c r="N132" s="1" t="n">
        <v>33879799</v>
      </c>
      <c r="O132" s="1" t="s">
        <v>961</v>
      </c>
      <c r="P132" s="1" t="str">
        <f aca="false">HYPERLINK("https%3A%2F%2Fwww.webofscience.com%2Fwos%2Fwoscc%2Ffull-record%2FWOS:000642509600004","View Full Record in Web of Science")</f>
        <v>View Full Record in Web of Science</v>
      </c>
    </row>
    <row r="133" customFormat="false" ht="125" hidden="false" customHeight="false" outlineLevel="0" collapsed="false">
      <c r="A133" s="1" t="s">
        <v>962</v>
      </c>
      <c r="B133" s="1" t="s">
        <v>963</v>
      </c>
      <c r="C133" s="1" t="s">
        <v>964</v>
      </c>
      <c r="D133" s="1" t="s">
        <v>965</v>
      </c>
      <c r="E133" s="1" t="s">
        <v>966</v>
      </c>
      <c r="F133" s="1" t="s">
        <v>967</v>
      </c>
      <c r="G133" s="1" t="s">
        <v>79</v>
      </c>
      <c r="H133" s="1" t="n">
        <v>2016</v>
      </c>
      <c r="I133" s="1" t="n">
        <v>1859</v>
      </c>
      <c r="J133" s="1" t="n">
        <v>9</v>
      </c>
      <c r="L133" s="1" t="s">
        <v>968</v>
      </c>
      <c r="M133" s="1" t="str">
        <f aca="false">HYPERLINK("http://dx.doi.org/10.1016/j.bbagrm.2016.02.013","http://dx.doi.org/10.1016/j.bbagrm.2016.02.013")</f>
        <v>http://dx.doi.org/10.1016/j.bbagrm.2016.02.013</v>
      </c>
      <c r="N133" s="1" t="n">
        <v>26921498</v>
      </c>
      <c r="O133" s="1" t="s">
        <v>969</v>
      </c>
      <c r="P133" s="1" t="str">
        <f aca="false">HYPERLINK("https%3A%2F%2Fwww.webofscience.com%2Fwos%2Fwoscc%2Ffull-record%2FWOS:000381952100008","View Full Record in Web of Science")</f>
        <v>View Full Record in Web of Science</v>
      </c>
    </row>
    <row r="134" customFormat="false" ht="62.5" hidden="false" customHeight="false" outlineLevel="0" collapsed="false">
      <c r="A134" s="1" t="s">
        <v>970</v>
      </c>
      <c r="B134" s="1" t="s">
        <v>971</v>
      </c>
      <c r="C134" s="1" t="s">
        <v>972</v>
      </c>
      <c r="D134" s="1" t="s">
        <v>973</v>
      </c>
      <c r="E134" s="1" t="s">
        <v>974</v>
      </c>
      <c r="G134" s="1" t="s">
        <v>40</v>
      </c>
      <c r="H134" s="1" t="n">
        <v>2012</v>
      </c>
      <c r="I134" s="1" t="n">
        <v>33</v>
      </c>
      <c r="J134" s="1" t="n">
        <v>1</v>
      </c>
      <c r="L134" s="1" t="s">
        <v>975</v>
      </c>
      <c r="M134" s="1" t="str">
        <f aca="false">HYPERLINK("http://dx.doi.org/10.1016/j.it.2011.09.007","http://dx.doi.org/10.1016/j.it.2011.09.007")</f>
        <v>http://dx.doi.org/10.1016/j.it.2011.09.007</v>
      </c>
      <c r="N134" s="1" t="n">
        <v>22030238</v>
      </c>
      <c r="O134" s="1" t="s">
        <v>976</v>
      </c>
      <c r="P134" s="1" t="str">
        <f aca="false">HYPERLINK("https%3A%2F%2Fwww.webofscience.com%2Fwos%2Fwoscc%2Ffull-record%2FWOS:000299713800005","View Full Record in Web of Science")</f>
        <v>View Full Record in Web of Science</v>
      </c>
    </row>
    <row r="135" customFormat="false" ht="62.5" hidden="false" customHeight="false" outlineLevel="0" collapsed="false">
      <c r="A135" s="1" t="s">
        <v>977</v>
      </c>
      <c r="B135" s="1" t="s">
        <v>978</v>
      </c>
      <c r="C135" s="1" t="s">
        <v>979</v>
      </c>
      <c r="D135" s="1" t="s">
        <v>980</v>
      </c>
      <c r="E135" s="1" t="s">
        <v>981</v>
      </c>
      <c r="F135" s="1" t="s">
        <v>982</v>
      </c>
      <c r="G135" s="1" t="s">
        <v>148</v>
      </c>
      <c r="H135" s="1" t="n">
        <v>2016</v>
      </c>
      <c r="I135" s="1" t="n">
        <v>95</v>
      </c>
      <c r="J135" s="1" t="n">
        <v>30</v>
      </c>
      <c r="K135" s="1" t="s">
        <v>983</v>
      </c>
      <c r="L135" s="1" t="s">
        <v>984</v>
      </c>
      <c r="M135" s="1" t="str">
        <f aca="false">HYPERLINK("http://dx.doi.org/10.1097/MD.0000000000004325","http://dx.doi.org/10.1097/MD.0000000000004325")</f>
        <v>http://dx.doi.org/10.1097/MD.0000000000004325</v>
      </c>
      <c r="N135" s="1" t="n">
        <v>27472712</v>
      </c>
      <c r="O135" s="1" t="s">
        <v>985</v>
      </c>
      <c r="P135" s="1" t="str">
        <f aca="false">HYPERLINK("https%3A%2F%2Fwww.webofscience.com%2Fwos%2Fwoscc%2Ffull-record%2FWOS:000380768900049","View Full Record in Web of Science")</f>
        <v>View Full Record in Web of Science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7T14:15:00Z</dcterms:created>
  <dc:creator/>
  <dc:description/>
  <dc:language>en-US</dc:language>
  <cp:lastModifiedBy>Re</cp:lastModifiedBy>
  <dcterms:modified xsi:type="dcterms:W3CDTF">2023-04-17T14:23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8FF55B8FB84062B3EA003BB0F86AB2</vt:lpwstr>
  </property>
  <property fmtid="{D5CDD505-2E9C-101B-9397-08002B2CF9AE}" pid="3" name="KSOProductBuildVer">
    <vt:lpwstr>2052-11.1.0.13012</vt:lpwstr>
  </property>
</Properties>
</file>